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32" yWindow="540" windowWidth="22716" windowHeight="9732"/>
  </bookViews>
  <sheets>
    <sheet name="data" sheetId="1" r:id="rId1"/>
    <sheet name="vcf" sheetId="2" r:id="rId2"/>
    <sheet name="he-ho" sheetId="3" r:id="rId3"/>
  </sheets>
  <calcPr calcId="145621"/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2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  <c r="U2" i="1"/>
  <c r="T2" i="1"/>
</calcChain>
</file>

<file path=xl/sharedStrings.xml><?xml version="1.0" encoding="utf-8"?>
<sst xmlns="http://schemas.openxmlformats.org/spreadsheetml/2006/main" count="1035" uniqueCount="582">
  <si>
    <t>Accession ID</t>
  </si>
  <si>
    <t>Forest</t>
  </si>
  <si>
    <t>Site</t>
  </si>
  <si>
    <t>Latitude</t>
  </si>
  <si>
    <t>Longitude</t>
  </si>
  <si>
    <t>Altitude</t>
  </si>
  <si>
    <t>RAD index</t>
  </si>
  <si>
    <t>Raw reads</t>
  </si>
  <si>
    <t>Retained reads</t>
  </si>
  <si>
    <t>De novo it.</t>
  </si>
  <si>
    <t>Final de novo ref.</t>
  </si>
  <si>
    <t>Mean depth</t>
  </si>
  <si>
    <t># loci &gt; 3x</t>
  </si>
  <si>
    <t>Reads aligned to catalog</t>
  </si>
  <si>
    <t>mtDNA mean depth</t>
  </si>
  <si>
    <t>NCBI Biosample accession</t>
  </si>
  <si>
    <t>NCBI SRA accession</t>
  </si>
  <si>
    <t>VCF N sites</t>
  </si>
  <si>
    <t>VCF mean depth</t>
  </si>
  <si>
    <t>GB_234_2018</t>
  </si>
  <si>
    <t>Ambilondamba</t>
  </si>
  <si>
    <t>Ambilondamba_Sud</t>
  </si>
  <si>
    <t>AAGGG</t>
  </si>
  <si>
    <t>9 963 046</t>
  </si>
  <si>
    <t>7 775 363</t>
  </si>
  <si>
    <t>y</t>
  </si>
  <si>
    <t>803 394</t>
  </si>
  <si>
    <t>18 374</t>
  </si>
  <si>
    <t>SAMN14884690</t>
  </si>
  <si>
    <t>RUN:14372528:</t>
  </si>
  <si>
    <t>GB_236_2018</t>
  </si>
  <si>
    <t>ACCAT</t>
  </si>
  <si>
    <t>6 496 052</t>
  </si>
  <si>
    <t>6 166 597</t>
  </si>
  <si>
    <t>na</t>
  </si>
  <si>
    <t>766 252</t>
  </si>
  <si>
    <t>13 712</t>
  </si>
  <si>
    <t>SAMN14884691</t>
  </si>
  <si>
    <t>RUN:14372527:</t>
  </si>
  <si>
    <t>GB_239_2018</t>
  </si>
  <si>
    <t>AGAGT</t>
  </si>
  <si>
    <t>8 948 876</t>
  </si>
  <si>
    <t>8 442 083</t>
  </si>
  <si>
    <t>986 278</t>
  </si>
  <si>
    <t>26 349</t>
  </si>
  <si>
    <t>SAMN14884692</t>
  </si>
  <si>
    <t>RUN:14372526:</t>
  </si>
  <si>
    <t>GB_243_2018</t>
  </si>
  <si>
    <t>AGCTG</t>
  </si>
  <si>
    <t>7 586 774</t>
  </si>
  <si>
    <t>6 718 757</t>
  </si>
  <si>
    <t>760 201</t>
  </si>
  <si>
    <t>24 372</t>
  </si>
  <si>
    <t>SAMN14884693</t>
  </si>
  <si>
    <t>RUN:14372525:</t>
  </si>
  <si>
    <t>GB_250_2018</t>
  </si>
  <si>
    <t>AGGAC</t>
  </si>
  <si>
    <t>6 633 370</t>
  </si>
  <si>
    <t>6 049 376</t>
  </si>
  <si>
    <t>746 482</t>
  </si>
  <si>
    <t>17 549</t>
  </si>
  <si>
    <t>SAMN14884694</t>
  </si>
  <si>
    <t>RUN:14372524:</t>
  </si>
  <si>
    <t>AN_312_2018</t>
  </si>
  <si>
    <t>Ampondrabe</t>
  </si>
  <si>
    <t>AGTCA</t>
  </si>
  <si>
    <t>8 404 200</t>
  </si>
  <si>
    <t>7 514 792</t>
  </si>
  <si>
    <t>907 386</t>
  </si>
  <si>
    <t>20 504</t>
  </si>
  <si>
    <t>SAMN14884695</t>
  </si>
  <si>
    <t>RUN:14372523:</t>
  </si>
  <si>
    <t>JS_326_2018</t>
  </si>
  <si>
    <t>Antsiasia</t>
  </si>
  <si>
    <t>ATATC</t>
  </si>
  <si>
    <t>2 845 782</t>
  </si>
  <si>
    <t>2 714 668</t>
  </si>
  <si>
    <t>487 076</t>
  </si>
  <si>
    <t>10 543</t>
  </si>
  <si>
    <t>SAMN14884696</t>
  </si>
  <si>
    <t>RUN:14372522:</t>
  </si>
  <si>
    <t>JS_328_2018</t>
  </si>
  <si>
    <t>ATCGA</t>
  </si>
  <si>
    <t>8 959 038</t>
  </si>
  <si>
    <t>8 530 020</t>
  </si>
  <si>
    <t>977 041</t>
  </si>
  <si>
    <t>37 463</t>
  </si>
  <si>
    <t>SAMN14884697</t>
  </si>
  <si>
    <t>RUN:14372521:</t>
  </si>
  <si>
    <t>JS_344_2018</t>
  </si>
  <si>
    <t>ATGCT</t>
  </si>
  <si>
    <t>9 909 984</t>
  </si>
  <si>
    <t>9 116 999</t>
  </si>
  <si>
    <t>998 463</t>
  </si>
  <si>
    <t>24 347</t>
  </si>
  <si>
    <t>SAMN14884698</t>
  </si>
  <si>
    <t>RUN:14372520:</t>
  </si>
  <si>
    <t>JS_354_2018</t>
  </si>
  <si>
    <t>ATTAG</t>
  </si>
  <si>
    <t>10 608 560</t>
  </si>
  <si>
    <t>9 487 907</t>
  </si>
  <si>
    <t>1 007 451</t>
  </si>
  <si>
    <t>32 641</t>
  </si>
  <si>
    <t>SAMN14884699</t>
  </si>
  <si>
    <t>RUN:14372519:</t>
  </si>
  <si>
    <t>JS_355_2018</t>
  </si>
  <si>
    <t>CAACT</t>
  </si>
  <si>
    <t>8 014 898</t>
  </si>
  <si>
    <t>7 458 416</t>
  </si>
  <si>
    <t>948 902</t>
  </si>
  <si>
    <t>23 347</t>
  </si>
  <si>
    <t>SAMN14884700</t>
  </si>
  <si>
    <t>RUN:14372518:</t>
  </si>
  <si>
    <t>JS_374_2018</t>
  </si>
  <si>
    <t>CAGTC</t>
  </si>
  <si>
    <t>8 486 146</t>
  </si>
  <si>
    <t>7 907 264</t>
  </si>
  <si>
    <t>924 841</t>
  </si>
  <si>
    <t>32 021</t>
  </si>
  <si>
    <t>SAMN14884701</t>
  </si>
  <si>
    <t>RUN:14372517:</t>
  </si>
  <si>
    <t>AN_314_2018</t>
  </si>
  <si>
    <t>Bekaraoka</t>
  </si>
  <si>
    <t>Bekaraoka_nord</t>
  </si>
  <si>
    <t>GACTA</t>
  </si>
  <si>
    <t>5 527 688</t>
  </si>
  <si>
    <t>5 175 764</t>
  </si>
  <si>
    <t>874 888</t>
  </si>
  <si>
    <t>17 242</t>
  </si>
  <si>
    <t>SAMN14884708</t>
  </si>
  <si>
    <t>RUN:14372510:</t>
  </si>
  <si>
    <t>AN_333_2018</t>
  </si>
  <si>
    <t>GAGAT</t>
  </si>
  <si>
    <t>10 887 012</t>
  </si>
  <si>
    <t>10 378 920</t>
  </si>
  <si>
    <t>971 002</t>
  </si>
  <si>
    <t>15 908</t>
  </si>
  <si>
    <t>SAMN14884709</t>
  </si>
  <si>
    <t>RUN:14372509:</t>
  </si>
  <si>
    <t>AN_344_2018</t>
  </si>
  <si>
    <t>GATCG</t>
  </si>
  <si>
    <t>5 910 128</t>
  </si>
  <si>
    <t>5 526 032</t>
  </si>
  <si>
    <t>811 103</t>
  </si>
  <si>
    <t>13 535</t>
  </si>
  <si>
    <t>SAMN14884710</t>
  </si>
  <si>
    <t>RUN:14372508:</t>
  </si>
  <si>
    <t>AN_357_2018</t>
  </si>
  <si>
    <t>GGTTC</t>
  </si>
  <si>
    <t>7 318 010</t>
  </si>
  <si>
    <t>6 986 358</t>
  </si>
  <si>
    <t>854 754</t>
  </si>
  <si>
    <t>15 622</t>
  </si>
  <si>
    <t>SAMN14884752</t>
  </si>
  <si>
    <t>RUN:14372538:</t>
  </si>
  <si>
    <t>GB_1000_2018</t>
  </si>
  <si>
    <t>Bekaraoka_Centre</t>
  </si>
  <si>
    <t>GTCAC</t>
  </si>
  <si>
    <t>6 740 520</t>
  </si>
  <si>
    <t>6 367 131</t>
  </si>
  <si>
    <t>852 097</t>
  </si>
  <si>
    <t>18 037</t>
  </si>
  <si>
    <t>SAMN14884754</t>
  </si>
  <si>
    <t>RUN:14372536:</t>
  </si>
  <si>
    <t>GB_1002_2018</t>
  </si>
  <si>
    <t>CCGGT</t>
  </si>
  <si>
    <t>18 095 596</t>
  </si>
  <si>
    <t>17 330 127</t>
  </si>
  <si>
    <t>1 262 246</t>
  </si>
  <si>
    <t>62 167</t>
  </si>
  <si>
    <t>SAMN14884702</t>
  </si>
  <si>
    <t>RUN:14372516:</t>
  </si>
  <si>
    <t>GB_168_2018</t>
  </si>
  <si>
    <t>Bekaraoka_Sud</t>
  </si>
  <si>
    <t>GCTAA</t>
  </si>
  <si>
    <t>4 155 088</t>
  </si>
  <si>
    <t>3 757 805</t>
  </si>
  <si>
    <t>578 857</t>
  </si>
  <si>
    <t>15 349</t>
  </si>
  <si>
    <t>SAMN14884714</t>
  </si>
  <si>
    <t>RUN:14372504:</t>
  </si>
  <si>
    <t>GB_186_2018</t>
  </si>
  <si>
    <t>GGAAG</t>
  </si>
  <si>
    <t>4 986 732</t>
  </si>
  <si>
    <t>4 464 824</t>
  </si>
  <si>
    <t>692 753</t>
  </si>
  <si>
    <t>21 950</t>
  </si>
  <si>
    <t>SAMN14884715</t>
  </si>
  <si>
    <t>RUN:14372503:</t>
  </si>
  <si>
    <t>GB_670_2018</t>
  </si>
  <si>
    <t>4 794 290</t>
  </si>
  <si>
    <t>4 474 977</t>
  </si>
  <si>
    <t>667 558</t>
  </si>
  <si>
    <t>28 139</t>
  </si>
  <si>
    <t>SAMN14884716</t>
  </si>
  <si>
    <t>RUN:14372502:</t>
  </si>
  <si>
    <t>GB_690_2018</t>
  </si>
  <si>
    <t>GTACA</t>
  </si>
  <si>
    <t>5 718 838</t>
  </si>
  <si>
    <t>5 418 980</t>
  </si>
  <si>
    <t>745 812</t>
  </si>
  <si>
    <t>23 495</t>
  </si>
  <si>
    <t>SAMN14884717</t>
  </si>
  <si>
    <t>RUN:14372501:</t>
  </si>
  <si>
    <t>GB_693_2018</t>
  </si>
  <si>
    <t>4 900 774</t>
  </si>
  <si>
    <t>4 644 870</t>
  </si>
  <si>
    <t>722 140</t>
  </si>
  <si>
    <t>17 355</t>
  </si>
  <si>
    <t>SAMN14884718</t>
  </si>
  <si>
    <t>RUN:14372500:</t>
  </si>
  <si>
    <t>GB_701_2018</t>
  </si>
  <si>
    <t>TACGT</t>
  </si>
  <si>
    <t>4 561 700</t>
  </si>
  <si>
    <t>4 270 072</t>
  </si>
  <si>
    <t>686 785</t>
  </si>
  <si>
    <t>12 514</t>
  </si>
  <si>
    <t>SAMN14884719</t>
  </si>
  <si>
    <t>RUN:14372499:</t>
  </si>
  <si>
    <t>GB_712_2018</t>
  </si>
  <si>
    <t>CCTTG</t>
  </si>
  <si>
    <t>10 227 048</t>
  </si>
  <si>
    <t>8 974 806</t>
  </si>
  <si>
    <t>1 001 516</t>
  </si>
  <si>
    <t>28 739</t>
  </si>
  <si>
    <t>SAMN14884703</t>
  </si>
  <si>
    <t>RUN:14372515:</t>
  </si>
  <si>
    <t>GB_728_2018</t>
  </si>
  <si>
    <t>GCCGG</t>
  </si>
  <si>
    <t>7 301 788</t>
  </si>
  <si>
    <t>6 910 905</t>
  </si>
  <si>
    <t>848 891</t>
  </si>
  <si>
    <t>16 237</t>
  </si>
  <si>
    <t>SAMN14884748</t>
  </si>
  <si>
    <t>RUN:14372542:</t>
  </si>
  <si>
    <t>GB_737_2018</t>
  </si>
  <si>
    <t>CGCGC</t>
  </si>
  <si>
    <t>7 055 782</t>
  </si>
  <si>
    <t>6 689 679</t>
  </si>
  <si>
    <t>814 168</t>
  </si>
  <si>
    <t>20 333</t>
  </si>
  <si>
    <t>SAMN14884704</t>
  </si>
  <si>
    <t>RUN:14372514:</t>
  </si>
  <si>
    <t>GB_765_2018</t>
  </si>
  <si>
    <t>CGGCG</t>
  </si>
  <si>
    <t>7 265 982</t>
  </si>
  <si>
    <t>6 739 676</t>
  </si>
  <si>
    <t>811 754</t>
  </si>
  <si>
    <t>35 217</t>
  </si>
  <si>
    <t>SAMN14884705</t>
  </si>
  <si>
    <t>RUN:14372513:</t>
  </si>
  <si>
    <t>GB_967_2018</t>
  </si>
  <si>
    <t>9 097 944</t>
  </si>
  <si>
    <t>8 859 607</t>
  </si>
  <si>
    <t>1 035 207</t>
  </si>
  <si>
    <t>27 577</t>
  </si>
  <si>
    <t>SAMN14884750</t>
  </si>
  <si>
    <t>RUN:14372540:</t>
  </si>
  <si>
    <t>GB_976_2018</t>
  </si>
  <si>
    <t>CGTAT</t>
  </si>
  <si>
    <t>7 126 294</t>
  </si>
  <si>
    <t>6 590 792</t>
  </si>
  <si>
    <t>801 776</t>
  </si>
  <si>
    <t>19 183</t>
  </si>
  <si>
    <t>SAMN14884706</t>
  </si>
  <si>
    <t>RUN:14372512:</t>
  </si>
  <si>
    <t>GB_993_2018</t>
  </si>
  <si>
    <t>CTAGG</t>
  </si>
  <si>
    <t>7 657 712</t>
  </si>
  <si>
    <t>7 214 475</t>
  </si>
  <si>
    <t>857 663</t>
  </si>
  <si>
    <t>18 584</t>
  </si>
  <si>
    <t>SAMN14884707</t>
  </si>
  <si>
    <t>RUN:14372511:</t>
  </si>
  <si>
    <t>JS_438_2018</t>
  </si>
  <si>
    <t>GCATT</t>
  </si>
  <si>
    <t>6 058 310</t>
  </si>
  <si>
    <t>5 616 227</t>
  </si>
  <si>
    <t>777 325</t>
  </si>
  <si>
    <t>22 057</t>
  </si>
  <si>
    <t>SAMN14884711</t>
  </si>
  <si>
    <t>RUN:14372507:</t>
  </si>
  <si>
    <t>JS_478_2018</t>
  </si>
  <si>
    <t>6 817 352</t>
  </si>
  <si>
    <t>6 513 543</t>
  </si>
  <si>
    <t>840 902</t>
  </si>
  <si>
    <t>12 911</t>
  </si>
  <si>
    <t>SAMN14884712</t>
  </si>
  <si>
    <t>RUN:14372506:</t>
  </si>
  <si>
    <t>JS_490_2018</t>
  </si>
  <si>
    <t>GCGCC</t>
  </si>
  <si>
    <t>3 757 058</t>
  </si>
  <si>
    <t>3 520 168</t>
  </si>
  <si>
    <t>613 767</t>
  </si>
  <si>
    <t>11 304</t>
  </si>
  <si>
    <t>SAMN14884713</t>
  </si>
  <si>
    <t>RUN:14372505:</t>
  </si>
  <si>
    <t>JS_504_2018</t>
  </si>
  <si>
    <t>6 560 586</t>
  </si>
  <si>
    <t>5 959 930</t>
  </si>
  <si>
    <t>851 173</t>
  </si>
  <si>
    <t>18 065</t>
  </si>
  <si>
    <t>SAMN14884751</t>
  </si>
  <si>
    <t>RUN:14372539:</t>
  </si>
  <si>
    <t>AN_132_2018</t>
  </si>
  <si>
    <t>Benanofy</t>
  </si>
  <si>
    <t>TAGCA</t>
  </si>
  <si>
    <t>4 763 602</t>
  </si>
  <si>
    <t>4 550 713</t>
  </si>
  <si>
    <t>731 661</t>
  </si>
  <si>
    <t>14 686</t>
  </si>
  <si>
    <t>SAMN14884720</t>
  </si>
  <si>
    <t>RUN:14372498:</t>
  </si>
  <si>
    <t>AN_153_2018</t>
  </si>
  <si>
    <t>TATAC</t>
  </si>
  <si>
    <t>5 208 496</t>
  </si>
  <si>
    <t>4 909 343</t>
  </si>
  <si>
    <t>734 511</t>
  </si>
  <si>
    <t>18 790</t>
  </si>
  <si>
    <t>SAMN14884721</t>
  </si>
  <si>
    <t>RUN:14372497:</t>
  </si>
  <si>
    <t>AN_157_2018</t>
  </si>
  <si>
    <t>TCCTC</t>
  </si>
  <si>
    <t>7 716 916</t>
  </si>
  <si>
    <t>7 461 978</t>
  </si>
  <si>
    <t>959 064</t>
  </si>
  <si>
    <t>31 283</t>
  </si>
  <si>
    <t>SAMN14884759</t>
  </si>
  <si>
    <t>RUN:14372531:</t>
  </si>
  <si>
    <t>AN_171_2018</t>
  </si>
  <si>
    <t>7 075 626</t>
  </si>
  <si>
    <t>6 653 942</t>
  </si>
  <si>
    <t>803 290</t>
  </si>
  <si>
    <t>16 638</t>
  </si>
  <si>
    <t>SAMN14884753</t>
  </si>
  <si>
    <t>RUN:14372537:</t>
  </si>
  <si>
    <t>JS_121_2018</t>
  </si>
  <si>
    <t>TCGAG</t>
  </si>
  <si>
    <t>6 489 780</t>
  </si>
  <si>
    <t>5 962 130</t>
  </si>
  <si>
    <t>790 159</t>
  </si>
  <si>
    <t>16 402</t>
  </si>
  <si>
    <t>SAMN14884760</t>
  </si>
  <si>
    <t>RUN:14372530:</t>
  </si>
  <si>
    <t>JS_134_2018</t>
  </si>
  <si>
    <t>TCAGA</t>
  </si>
  <si>
    <t>4 466 850</t>
  </si>
  <si>
    <t>4 220 618</t>
  </si>
  <si>
    <t>663 062</t>
  </si>
  <si>
    <t>22 151</t>
  </si>
  <si>
    <t>SAMN14884722</t>
  </si>
  <si>
    <t>RUN:14372496:</t>
  </si>
  <si>
    <t>JS_140_2018</t>
  </si>
  <si>
    <t>7 453 634</t>
  </si>
  <si>
    <t>6 827 241</t>
  </si>
  <si>
    <t>805 474</t>
  </si>
  <si>
    <t>31 338</t>
  </si>
  <si>
    <t>SAMN14884747</t>
  </si>
  <si>
    <t>RUN:14372543:</t>
  </si>
  <si>
    <t>JS_162_2018</t>
  </si>
  <si>
    <t>5 308 726</t>
  </si>
  <si>
    <t>5 001 541</t>
  </si>
  <si>
    <t>756 001</t>
  </si>
  <si>
    <t>18 177</t>
  </si>
  <si>
    <t>SAMN14884723</t>
  </si>
  <si>
    <t>RUN:14372495:</t>
  </si>
  <si>
    <t>JS_173_2018</t>
  </si>
  <si>
    <t>TCTCT</t>
  </si>
  <si>
    <t>6 818 852</t>
  </si>
  <si>
    <t>6 237 864</t>
  </si>
  <si>
    <t>776 209</t>
  </si>
  <si>
    <t>13 964</t>
  </si>
  <si>
    <t>SAMN14884761</t>
  </si>
  <si>
    <t>RUN:14372529:</t>
  </si>
  <si>
    <t>RAN_75_2018</t>
  </si>
  <si>
    <t>6 089 124</t>
  </si>
  <si>
    <t>5 275 309</t>
  </si>
  <si>
    <t>804 058</t>
  </si>
  <si>
    <t>16 026</t>
  </si>
  <si>
    <t>SAMN14884724</t>
  </si>
  <si>
    <t>RUN:14372494:</t>
  </si>
  <si>
    <t>RAN_86_2018</t>
  </si>
  <si>
    <t>4 864 774</t>
  </si>
  <si>
    <t>4 260 092</t>
  </si>
  <si>
    <t>657 133</t>
  </si>
  <si>
    <t>11 372</t>
  </si>
  <si>
    <t>SAMN14884725</t>
  </si>
  <si>
    <t>RUN:14372493:</t>
  </si>
  <si>
    <t>GB_124_2017</t>
  </si>
  <si>
    <t>Binara</t>
  </si>
  <si>
    <t>8 666 936</t>
  </si>
  <si>
    <t>7 696 273</t>
  </si>
  <si>
    <t>876 967</t>
  </si>
  <si>
    <t>25 304</t>
  </si>
  <si>
    <t>SAMN14884745</t>
  </si>
  <si>
    <t>RUN:14372545:</t>
  </si>
  <si>
    <t>GB_125_2017</t>
  </si>
  <si>
    <t>11 196 938</t>
  </si>
  <si>
    <t>8 963 121</t>
  </si>
  <si>
    <t>822 424</t>
  </si>
  <si>
    <t>17 734</t>
  </si>
  <si>
    <t>SAMN14884746</t>
  </si>
  <si>
    <t>RUN:14372544:</t>
  </si>
  <si>
    <t>GB_126_2017</t>
  </si>
  <si>
    <t>7 789 344</t>
  </si>
  <si>
    <t>5 855 156</t>
  </si>
  <si>
    <t>562 682</t>
  </si>
  <si>
    <t>14 592</t>
  </si>
  <si>
    <t>SAMN14884757</t>
  </si>
  <si>
    <t>RUN:14372533:</t>
  </si>
  <si>
    <t>GB_48_2017</t>
  </si>
  <si>
    <t>6 874 282</t>
  </si>
  <si>
    <t>6 332 903</t>
  </si>
  <si>
    <t>789 800</t>
  </si>
  <si>
    <t>14 269</t>
  </si>
  <si>
    <t>SAMN14884743</t>
  </si>
  <si>
    <t>RUN:14372547:</t>
  </si>
  <si>
    <t>GB_56_2017</t>
  </si>
  <si>
    <t>7 173 756</t>
  </si>
  <si>
    <t>6 591 000</t>
  </si>
  <si>
    <t>791 261</t>
  </si>
  <si>
    <t>21 889</t>
  </si>
  <si>
    <t>SAMN14884744</t>
  </si>
  <si>
    <t>RUN:14372546:</t>
  </si>
  <si>
    <t>GB_498_2018</t>
  </si>
  <si>
    <t>Bobankora</t>
  </si>
  <si>
    <t>9 646 062</t>
  </si>
  <si>
    <t>8 857 628</t>
  </si>
  <si>
    <t>979 005</t>
  </si>
  <si>
    <t>32 579</t>
  </si>
  <si>
    <t>SAMN14884726</t>
  </si>
  <si>
    <t>RUN:14372564:</t>
  </si>
  <si>
    <t>GB_501_2018</t>
  </si>
  <si>
    <t>1 841 864</t>
  </si>
  <si>
    <t>1 684 578</t>
  </si>
  <si>
    <t>316 274</t>
  </si>
  <si>
    <t>6 127</t>
  </si>
  <si>
    <t>SAMN14884732</t>
  </si>
  <si>
    <t>RUN:14372558:</t>
  </si>
  <si>
    <t>GB_561_2018</t>
  </si>
  <si>
    <t>36 743 510</t>
  </si>
  <si>
    <t>23 396 444</t>
  </si>
  <si>
    <t>1 115 178</t>
  </si>
  <si>
    <t>30 164</t>
  </si>
  <si>
    <t>SAMN14884727</t>
  </si>
  <si>
    <t>RUN:14372563:</t>
  </si>
  <si>
    <t>GB_566_2018</t>
  </si>
  <si>
    <t>6 705 218</t>
  </si>
  <si>
    <t>6 353 721</t>
  </si>
  <si>
    <t>824 126</t>
  </si>
  <si>
    <t>24 880</t>
  </si>
  <si>
    <t>SAMN14884730</t>
  </si>
  <si>
    <t>RUN:14372560:</t>
  </si>
  <si>
    <t>GB_571_2018</t>
  </si>
  <si>
    <t>9 351 008</t>
  </si>
  <si>
    <t>8 541 392</t>
  </si>
  <si>
    <t>964 203</t>
  </si>
  <si>
    <t>20 984</t>
  </si>
  <si>
    <t>SAMN14884728</t>
  </si>
  <si>
    <t>RUN:14372562:</t>
  </si>
  <si>
    <t>GB_634_2018</t>
  </si>
  <si>
    <t>7 162 630</t>
  </si>
  <si>
    <t>6 743 747</t>
  </si>
  <si>
    <t>826 796</t>
  </si>
  <si>
    <t>30 111</t>
  </si>
  <si>
    <t>SAMN14884729</t>
  </si>
  <si>
    <t>RUN:14372561:</t>
  </si>
  <si>
    <t>GB_645_2018</t>
  </si>
  <si>
    <t>9 159 050</t>
  </si>
  <si>
    <t>8 644 392</t>
  </si>
  <si>
    <t>940 131</t>
  </si>
  <si>
    <t>29 610</t>
  </si>
  <si>
    <t>SAMN14884731</t>
  </si>
  <si>
    <t>RUN:14372559:</t>
  </si>
  <si>
    <t>JS_380_2018</t>
  </si>
  <si>
    <t>Bobankora_sud</t>
  </si>
  <si>
    <t>5 053 840</t>
  </si>
  <si>
    <t>4 917 777</t>
  </si>
  <si>
    <t>618 394</t>
  </si>
  <si>
    <t>22 416</t>
  </si>
  <si>
    <t>SAMN14884749</t>
  </si>
  <si>
    <t>RUN:14372541:</t>
  </si>
  <si>
    <t>JS_388_2018</t>
  </si>
  <si>
    <t>7 933 220</t>
  </si>
  <si>
    <t>7 304 065</t>
  </si>
  <si>
    <t>907 359</t>
  </si>
  <si>
    <t>33 294</t>
  </si>
  <si>
    <t>SAMN14884733</t>
  </si>
  <si>
    <t>RUN:14372557:</t>
  </si>
  <si>
    <t>JS_389_2018</t>
  </si>
  <si>
    <t>3 411 520</t>
  </si>
  <si>
    <t>3 142 039</t>
  </si>
  <si>
    <t>477 740</t>
  </si>
  <si>
    <t>9 523</t>
  </si>
  <si>
    <t>SAMN14884758</t>
  </si>
  <si>
    <t>RUN:14372532:</t>
  </si>
  <si>
    <t>JS_435_2018</t>
  </si>
  <si>
    <t>10 916 234</t>
  </si>
  <si>
    <t>10 130 938</t>
  </si>
  <si>
    <t>1 154 252</t>
  </si>
  <si>
    <t>32 842</t>
  </si>
  <si>
    <t>SAMN14884734</t>
  </si>
  <si>
    <t>RUN:14372556:</t>
  </si>
  <si>
    <t>AN_123_2018</t>
  </si>
  <si>
    <t>Solaniampilana</t>
  </si>
  <si>
    <t>8 422 858</t>
  </si>
  <si>
    <t>7 576 422</t>
  </si>
  <si>
    <t>873 575</t>
  </si>
  <si>
    <t>16 920</t>
  </si>
  <si>
    <t>SAMN14884735</t>
  </si>
  <si>
    <t>RUN:14372555:</t>
  </si>
  <si>
    <t>AN_127_2018</t>
  </si>
  <si>
    <t>5 565 788</t>
  </si>
  <si>
    <t>5 213 726</t>
  </si>
  <si>
    <t>707 554</t>
  </si>
  <si>
    <t>14 185</t>
  </si>
  <si>
    <t>SAMN14884755</t>
  </si>
  <si>
    <t>RUN:14372535:</t>
  </si>
  <si>
    <t>AN_2_2018</t>
  </si>
  <si>
    <t>8 049 500</t>
  </si>
  <si>
    <t>7 275 782</t>
  </si>
  <si>
    <t>884 924</t>
  </si>
  <si>
    <t>36 138</t>
  </si>
  <si>
    <t>SAMN14884736</t>
  </si>
  <si>
    <t>RUN:14372554:</t>
  </si>
  <si>
    <t>AN_25_2018</t>
  </si>
  <si>
    <t>8 806 432</t>
  </si>
  <si>
    <t>8 150 508</t>
  </si>
  <si>
    <t>948 148</t>
  </si>
  <si>
    <t>31 438</t>
  </si>
  <si>
    <t>SAMN14884737</t>
  </si>
  <si>
    <t>RUN:14372553:</t>
  </si>
  <si>
    <t>AN_6_2018</t>
  </si>
  <si>
    <t>7 332 322</t>
  </si>
  <si>
    <t>7 109 861</t>
  </si>
  <si>
    <t>893 647</t>
  </si>
  <si>
    <t>20 697</t>
  </si>
  <si>
    <t>SAMN14884756</t>
  </si>
  <si>
    <t>RUN:14372534:</t>
  </si>
  <si>
    <t>AN_80_2018</t>
  </si>
  <si>
    <t>8 050 024</t>
  </si>
  <si>
    <t>7 259 818</t>
  </si>
  <si>
    <t>868 145</t>
  </si>
  <si>
    <t>27 356</t>
  </si>
  <si>
    <t>SAMN14884738</t>
  </si>
  <si>
    <t>RUN:14372552:</t>
  </si>
  <si>
    <t>JS_1_2018</t>
  </si>
  <si>
    <t>9 152 400</t>
  </si>
  <si>
    <t>8 506 694</t>
  </si>
  <si>
    <t>948 540</t>
  </si>
  <si>
    <t>26 089</t>
  </si>
  <si>
    <t>SAMN14884739</t>
  </si>
  <si>
    <t>RUN:14372551:</t>
  </si>
  <si>
    <t>JS_18_2018</t>
  </si>
  <si>
    <t>6 289 080</t>
  </si>
  <si>
    <t>5 965 619</t>
  </si>
  <si>
    <t>785 251</t>
  </si>
  <si>
    <t>17 469</t>
  </si>
  <si>
    <t>SAMN14884740</t>
  </si>
  <si>
    <t>RUN:14372550:</t>
  </si>
  <si>
    <t>JS_36_2018</t>
  </si>
  <si>
    <t>13 632 430</t>
  </si>
  <si>
    <t>13 263 519</t>
  </si>
  <si>
    <t>1 302 026</t>
  </si>
  <si>
    <t>47 732</t>
  </si>
  <si>
    <t>SAMN14884741</t>
  </si>
  <si>
    <t>RUN:14372549:</t>
  </si>
  <si>
    <t>JS_46_2018</t>
  </si>
  <si>
    <t>11 453 708</t>
  </si>
  <si>
    <t>10 859 670</t>
  </si>
  <si>
    <t>1 211 945</t>
  </si>
  <si>
    <t>28 602</t>
  </si>
  <si>
    <t>SAMN14884742</t>
  </si>
  <si>
    <t>RUN:14372548:</t>
  </si>
  <si>
    <t>INDV</t>
  </si>
  <si>
    <t>N_SITES</t>
  </si>
  <si>
    <t>MEAN_DEPTH</t>
  </si>
  <si>
    <t>ID</t>
  </si>
  <si>
    <t>He</t>
  </si>
  <si>
    <t>Ho</t>
  </si>
  <si>
    <r>
      <rPr>
        <i/>
        <sz val="8"/>
        <color rgb="FF000000"/>
        <rFont val="&quot;Times New Roman&quot;, serif"/>
      </rPr>
      <t>H</t>
    </r>
    <r>
      <rPr>
        <vertAlign val="subscript"/>
        <sz val="8"/>
        <color rgb="FF000000"/>
        <rFont val="&quot;Times New Roman&quot;, serif"/>
      </rPr>
      <t>E</t>
    </r>
  </si>
  <si>
    <r>
      <rPr>
        <i/>
        <sz val="8"/>
        <color rgb="FF000000"/>
        <rFont val="&quot;Times New Roman&quot;, serif"/>
      </rPr>
      <t>H</t>
    </r>
    <r>
      <rPr>
        <vertAlign val="subscript"/>
        <sz val="8"/>
        <color rgb="FF000000"/>
        <rFont val="&quot;Times New Roman&quot;, serif"/>
      </rPr>
      <t>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\ ##0"/>
    <numFmt numFmtId="165" formatCode="#\ ##0.0"/>
    <numFmt numFmtId="166" formatCode="#,##0.00000"/>
  </numFmts>
  <fonts count="6">
    <font>
      <sz val="10"/>
      <color rgb="FF000000"/>
      <name val="Arial"/>
    </font>
    <font>
      <sz val="8"/>
      <color rgb="FF000000"/>
      <name val="&quot;Times New Roman&quot;"/>
    </font>
    <font>
      <sz val="10"/>
      <color theme="1"/>
      <name val="Arial"/>
    </font>
    <font>
      <sz val="8"/>
      <color rgb="FF000000"/>
      <name val="&quot;Times New Roman&quot;, serif"/>
    </font>
    <font>
      <i/>
      <sz val="8"/>
      <color rgb="FF000000"/>
      <name val="&quot;Times New Roman&quot;, serif"/>
    </font>
    <font>
      <vertAlign val="subscript"/>
      <sz val="8"/>
      <color rgb="FF000000"/>
      <name val="&quot;Times New Roman&quot;, serif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/>
    <xf numFmtId="0" fontId="1" fillId="0" borderId="3" xfId="0" applyFont="1" applyBorder="1" applyAlignment="1">
      <alignment horizontal="center"/>
    </xf>
    <xf numFmtId="3" fontId="1" fillId="0" borderId="3" xfId="0" applyNumberFormat="1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center"/>
    </xf>
    <xf numFmtId="164" fontId="1" fillId="0" borderId="3" xfId="0" applyNumberFormat="1" applyFont="1" applyBorder="1" applyAlignment="1">
      <alignment horizontal="right"/>
    </xf>
    <xf numFmtId="165" fontId="1" fillId="0" borderId="3" xfId="0" applyNumberFormat="1" applyFont="1" applyBorder="1" applyAlignment="1">
      <alignment horizontal="center"/>
    </xf>
    <xf numFmtId="0" fontId="1" fillId="0" borderId="0" xfId="0" applyFont="1" applyAlignment="1"/>
    <xf numFmtId="3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center"/>
    </xf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3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5" fontId="1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2" xfId="0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right"/>
    </xf>
    <xf numFmtId="166" fontId="1" fillId="0" borderId="4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000"/>
  <sheetViews>
    <sheetView tabSelected="1" topLeftCell="A37" workbookViewId="0">
      <selection activeCell="A33" sqref="A33:XFD36"/>
    </sheetView>
  </sheetViews>
  <sheetFormatPr defaultColWidth="14.44140625" defaultRowHeight="15.75" customHeight="1"/>
  <cols>
    <col min="1" max="1" width="10.5546875" customWidth="1"/>
    <col min="2" max="2" width="10.44140625" customWidth="1"/>
    <col min="3" max="3" width="13.44140625" customWidth="1"/>
    <col min="4" max="4" width="6.44140625" customWidth="1"/>
    <col min="5" max="5" width="7" customWidth="1"/>
    <col min="6" max="6" width="5.88671875" customWidth="1"/>
    <col min="7" max="7" width="7" customWidth="1"/>
    <col min="8" max="9" width="8.33203125" customWidth="1"/>
    <col min="10" max="10" width="5.44140625" customWidth="1"/>
    <col min="11" max="11" width="6" customWidth="1"/>
    <col min="12" max="12" width="5.88671875" customWidth="1"/>
    <col min="13" max="13" width="5.6640625" customWidth="1"/>
    <col min="14" max="15" width="7.5546875" customWidth="1"/>
    <col min="16" max="16" width="6" customWidth="1"/>
    <col min="17" max="17" width="10.5546875" customWidth="1"/>
    <col min="18" max="18" width="12.44140625" customWidth="1"/>
    <col min="19" max="19" width="11.88671875" customWidth="1"/>
    <col min="20" max="20" width="5.5546875" customWidth="1"/>
    <col min="21" max="21" width="7.5546875" customWidth="1"/>
  </cols>
  <sheetData>
    <row r="1" spans="1:21" ht="38.2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26" t="s">
        <v>580</v>
      </c>
      <c r="P1" s="26" t="s">
        <v>581</v>
      </c>
      <c r="Q1" s="4" t="s">
        <v>14</v>
      </c>
      <c r="R1" s="4" t="s">
        <v>15</v>
      </c>
      <c r="S1" s="4" t="s">
        <v>16</v>
      </c>
      <c r="T1" s="5" t="s">
        <v>17</v>
      </c>
      <c r="U1" s="5" t="s">
        <v>18</v>
      </c>
    </row>
    <row r="2" spans="1:21" ht="13.2">
      <c r="A2" s="6" t="s">
        <v>19</v>
      </c>
      <c r="B2" s="6" t="s">
        <v>20</v>
      </c>
      <c r="C2" s="6" t="s">
        <v>21</v>
      </c>
      <c r="D2" s="7">
        <v>-13.1715</v>
      </c>
      <c r="E2" s="7">
        <v>49.654000000000003</v>
      </c>
      <c r="F2" s="7">
        <v>121</v>
      </c>
      <c r="G2" s="6" t="s">
        <v>22</v>
      </c>
      <c r="H2" s="8" t="s">
        <v>23</v>
      </c>
      <c r="I2" s="8" t="s">
        <v>24</v>
      </c>
      <c r="J2" s="7" t="s">
        <v>25</v>
      </c>
      <c r="K2" s="7" t="s">
        <v>25</v>
      </c>
      <c r="L2" s="7">
        <v>41.3</v>
      </c>
      <c r="M2" s="9">
        <v>3804</v>
      </c>
      <c r="N2" s="8" t="s">
        <v>26</v>
      </c>
      <c r="O2" s="27">
        <f>VLOOKUP($A2,'he-ho'!$A$1:$C$73,2,FALSE)</f>
        <v>1.7968700000000001E-2</v>
      </c>
      <c r="P2" s="27">
        <f>VLOOKUP($A2,'he-ho'!$A$1:$C$73,3,FALSE)</f>
        <v>2.9977262129928399E-2</v>
      </c>
      <c r="Q2" s="10" t="s">
        <v>27</v>
      </c>
      <c r="R2" s="10" t="s">
        <v>28</v>
      </c>
      <c r="S2" s="10" t="s">
        <v>29</v>
      </c>
      <c r="T2" s="11">
        <f>VLOOKUP(A2,vcf!$A$1:$C$73,2,FALSE)</f>
        <v>12675</v>
      </c>
      <c r="U2" s="12">
        <f>VLOOKUP(A2,vcf!$A$1:$C$73,3,FALSE)</f>
        <v>74.382300000000001</v>
      </c>
    </row>
    <row r="3" spans="1:21" ht="13.2">
      <c r="A3" s="13" t="s">
        <v>30</v>
      </c>
      <c r="B3" s="13" t="s">
        <v>20</v>
      </c>
      <c r="C3" s="13" t="s">
        <v>21</v>
      </c>
      <c r="D3" s="10">
        <v>-13.170500000000001</v>
      </c>
      <c r="E3" s="10">
        <v>49.652299999999997</v>
      </c>
      <c r="F3" s="10">
        <v>130</v>
      </c>
      <c r="G3" s="13" t="s">
        <v>31</v>
      </c>
      <c r="H3" s="14" t="s">
        <v>32</v>
      </c>
      <c r="I3" s="14" t="s">
        <v>33</v>
      </c>
      <c r="J3" s="10" t="s">
        <v>34</v>
      </c>
      <c r="K3" s="10" t="s">
        <v>34</v>
      </c>
      <c r="L3" s="10">
        <v>57.5</v>
      </c>
      <c r="M3" s="15">
        <v>2322</v>
      </c>
      <c r="N3" s="14" t="s">
        <v>35</v>
      </c>
      <c r="O3" s="27">
        <f>VLOOKUP($A3,'he-ho'!$A$1:$C$73,2,FALSE)</f>
        <v>2.31963E-2</v>
      </c>
      <c r="P3" s="27">
        <f>VLOOKUP($A3,'he-ho'!$A$1:$C$73,3,FALSE)</f>
        <v>3.99233021719929E-2</v>
      </c>
      <c r="Q3" s="10" t="s">
        <v>36</v>
      </c>
      <c r="R3" s="10" t="s">
        <v>37</v>
      </c>
      <c r="S3" s="10" t="s">
        <v>38</v>
      </c>
      <c r="T3" s="16">
        <f>VLOOKUP(A3,vcf!$A$1:$C$73,2,FALSE)</f>
        <v>9734</v>
      </c>
      <c r="U3" s="17">
        <f>VLOOKUP(A3,vcf!$A$1:$C$73,3,FALSE)</f>
        <v>67.471999999999994</v>
      </c>
    </row>
    <row r="4" spans="1:21" ht="13.2">
      <c r="A4" s="13" t="s">
        <v>39</v>
      </c>
      <c r="B4" s="13" t="s">
        <v>20</v>
      </c>
      <c r="C4" s="13" t="s">
        <v>21</v>
      </c>
      <c r="D4" s="10">
        <v>-13.1692</v>
      </c>
      <c r="E4" s="10">
        <v>49.652000000000001</v>
      </c>
      <c r="F4" s="10">
        <v>161</v>
      </c>
      <c r="G4" s="13" t="s">
        <v>40</v>
      </c>
      <c r="H4" s="14" t="s">
        <v>41</v>
      </c>
      <c r="I4" s="14" t="s">
        <v>42</v>
      </c>
      <c r="J4" s="10" t="s">
        <v>34</v>
      </c>
      <c r="K4" s="10" t="s">
        <v>34</v>
      </c>
      <c r="L4" s="10">
        <v>25.6</v>
      </c>
      <c r="M4" s="15">
        <v>5203</v>
      </c>
      <c r="N4" s="14" t="s">
        <v>43</v>
      </c>
      <c r="O4" s="27">
        <f>VLOOKUP($A4,'he-ho'!$A$1:$C$73,2,FALSE)</f>
        <v>1.95958E-2</v>
      </c>
      <c r="P4" s="27">
        <f>VLOOKUP($A4,'he-ho'!$A$1:$C$73,3,FALSE)</f>
        <v>2.74009127097198E-2</v>
      </c>
      <c r="Q4" s="10" t="s">
        <v>44</v>
      </c>
      <c r="R4" s="10" t="s">
        <v>45</v>
      </c>
      <c r="S4" s="10" t="s">
        <v>46</v>
      </c>
      <c r="T4" s="16">
        <f>VLOOKUP(A4,vcf!$A$1:$C$73,2,FALSE)</f>
        <v>8710</v>
      </c>
      <c r="U4" s="17">
        <f>VLOOKUP(A4,vcf!$A$1:$C$73,3,FALSE)</f>
        <v>86.087299999999999</v>
      </c>
    </row>
    <row r="5" spans="1:21" ht="13.2">
      <c r="A5" s="13" t="s">
        <v>47</v>
      </c>
      <c r="B5" s="13" t="s">
        <v>20</v>
      </c>
      <c r="C5" s="13" t="s">
        <v>21</v>
      </c>
      <c r="D5" s="10">
        <v>-13.168699999999999</v>
      </c>
      <c r="E5" s="10">
        <v>49.651600000000002</v>
      </c>
      <c r="F5" s="10">
        <v>208</v>
      </c>
      <c r="G5" s="13" t="s">
        <v>48</v>
      </c>
      <c r="H5" s="14" t="s">
        <v>49</v>
      </c>
      <c r="I5" s="14" t="s">
        <v>50</v>
      </c>
      <c r="J5" s="10" t="s">
        <v>34</v>
      </c>
      <c r="K5" s="10" t="s">
        <v>34</v>
      </c>
      <c r="L5" s="10">
        <v>60.4</v>
      </c>
      <c r="M5" s="15">
        <v>2374</v>
      </c>
      <c r="N5" s="14" t="s">
        <v>51</v>
      </c>
      <c r="O5" s="27">
        <f>VLOOKUP($A5,'he-ho'!$A$1:$C$73,2,FALSE)</f>
        <v>2.2235399999999999E-2</v>
      </c>
      <c r="P5" s="27">
        <f>VLOOKUP($A5,'he-ho'!$A$1:$C$73,3,FALSE)</f>
        <v>3.8947913437651902E-2</v>
      </c>
      <c r="Q5" s="10" t="s">
        <v>52</v>
      </c>
      <c r="R5" s="10" t="s">
        <v>53</v>
      </c>
      <c r="S5" s="10" t="s">
        <v>54</v>
      </c>
      <c r="T5" s="16">
        <f>VLOOKUP(A5,vcf!$A$1:$C$73,2,FALSE)</f>
        <v>9902</v>
      </c>
      <c r="U5" s="17">
        <f>VLOOKUP(A5,vcf!$A$1:$C$73,3,FALSE)</f>
        <v>73.287400000000005</v>
      </c>
    </row>
    <row r="6" spans="1:21" ht="13.2">
      <c r="A6" s="13" t="s">
        <v>55</v>
      </c>
      <c r="B6" s="13" t="s">
        <v>20</v>
      </c>
      <c r="C6" s="13" t="s">
        <v>21</v>
      </c>
      <c r="D6" s="10">
        <v>-13.166499999999999</v>
      </c>
      <c r="E6" s="10">
        <v>49.6494</v>
      </c>
      <c r="F6" s="10">
        <v>255</v>
      </c>
      <c r="G6" s="13" t="s">
        <v>56</v>
      </c>
      <c r="H6" s="14" t="s">
        <v>57</v>
      </c>
      <c r="I6" s="14" t="s">
        <v>58</v>
      </c>
      <c r="J6" s="10" t="s">
        <v>34</v>
      </c>
      <c r="K6" s="10" t="s">
        <v>25</v>
      </c>
      <c r="L6" s="10">
        <v>42.8</v>
      </c>
      <c r="M6" s="15">
        <v>2812</v>
      </c>
      <c r="N6" s="14" t="s">
        <v>59</v>
      </c>
      <c r="O6" s="27">
        <f>VLOOKUP($A6,'he-ho'!$A$1:$C$73,2,FALSE)</f>
        <v>1.91991E-2</v>
      </c>
      <c r="P6" s="27">
        <f>VLOOKUP($A6,'he-ho'!$A$1:$C$73,3,FALSE)</f>
        <v>3.2908638956668103E-2</v>
      </c>
      <c r="Q6" s="10" t="s">
        <v>60</v>
      </c>
      <c r="R6" s="10" t="s">
        <v>61</v>
      </c>
      <c r="S6" s="10" t="s">
        <v>62</v>
      </c>
      <c r="T6" s="16">
        <f>VLOOKUP(A6,vcf!$A$1:$C$73,2,FALSE)</f>
        <v>12963</v>
      </c>
      <c r="U6" s="17">
        <f>VLOOKUP(A6,vcf!$A$1:$C$73,3,FALSE)</f>
        <v>74.732900000000001</v>
      </c>
    </row>
    <row r="7" spans="1:21" ht="13.2">
      <c r="A7" s="13" t="s">
        <v>63</v>
      </c>
      <c r="B7" s="13" t="s">
        <v>64</v>
      </c>
      <c r="C7" s="13" t="s">
        <v>64</v>
      </c>
      <c r="D7" s="10">
        <v>-12.9777</v>
      </c>
      <c r="E7" s="10">
        <v>49.689599999999999</v>
      </c>
      <c r="F7" s="10">
        <v>117</v>
      </c>
      <c r="G7" s="13" t="s">
        <v>65</v>
      </c>
      <c r="H7" s="14" t="s">
        <v>66</v>
      </c>
      <c r="I7" s="14" t="s">
        <v>67</v>
      </c>
      <c r="J7" s="10" t="s">
        <v>34</v>
      </c>
      <c r="K7" s="10" t="s">
        <v>25</v>
      </c>
      <c r="L7" s="10">
        <v>50</v>
      </c>
      <c r="M7" s="15">
        <v>4207</v>
      </c>
      <c r="N7" s="14" t="s">
        <v>68</v>
      </c>
      <c r="O7" s="27">
        <f>VLOOKUP($A7,'he-ho'!$A$1:$C$73,2,FALSE)</f>
        <v>1.6905699999999999E-2</v>
      </c>
      <c r="P7" s="27">
        <f>VLOOKUP($A7,'he-ho'!$A$1:$C$73,3,FALSE)</f>
        <v>2.4403538885688102E-2</v>
      </c>
      <c r="Q7" s="10" t="s">
        <v>69</v>
      </c>
      <c r="R7" s="10" t="s">
        <v>70</v>
      </c>
      <c r="S7" s="10" t="s">
        <v>71</v>
      </c>
      <c r="T7" s="16">
        <f>VLOOKUP(A7,vcf!$A$1:$C$73,2,FALSE)</f>
        <v>11326</v>
      </c>
      <c r="U7" s="17">
        <f>VLOOKUP(A7,vcf!$A$1:$C$73,3,FALSE)</f>
        <v>85.807500000000005</v>
      </c>
    </row>
    <row r="8" spans="1:21" ht="13.2">
      <c r="A8" s="13" t="s">
        <v>72</v>
      </c>
      <c r="B8" s="13" t="s">
        <v>73</v>
      </c>
      <c r="C8" s="13" t="s">
        <v>73</v>
      </c>
      <c r="D8" s="10">
        <v>-13.234500000000001</v>
      </c>
      <c r="E8" s="10">
        <v>49.811100000000003</v>
      </c>
      <c r="F8" s="10">
        <v>230</v>
      </c>
      <c r="G8" s="13" t="s">
        <v>74</v>
      </c>
      <c r="H8" s="14" t="s">
        <v>75</v>
      </c>
      <c r="I8" s="14" t="s">
        <v>76</v>
      </c>
      <c r="J8" s="10" t="s">
        <v>34</v>
      </c>
      <c r="K8" s="10" t="s">
        <v>25</v>
      </c>
      <c r="L8" s="10">
        <v>18.399999999999999</v>
      </c>
      <c r="M8" s="15">
        <v>5440</v>
      </c>
      <c r="N8" s="14" t="s">
        <v>77</v>
      </c>
      <c r="O8" s="27">
        <f>VLOOKUP($A8,'he-ho'!$A$1:$C$73,2,FALSE)</f>
        <v>1.8060699999999999E-2</v>
      </c>
      <c r="P8" s="27">
        <f>VLOOKUP($A8,'he-ho'!$A$1:$C$73,3,FALSE)</f>
        <v>2.7452898063921101E-2</v>
      </c>
      <c r="Q8" s="10" t="s">
        <v>78</v>
      </c>
      <c r="R8" s="10" t="s">
        <v>79</v>
      </c>
      <c r="S8" s="10" t="s">
        <v>80</v>
      </c>
      <c r="T8" s="16">
        <f>VLOOKUP(A8,vcf!$A$1:$C$73,2,FALSE)</f>
        <v>14590</v>
      </c>
      <c r="U8" s="17">
        <f>VLOOKUP(A8,vcf!$A$1:$C$73,3,FALSE)</f>
        <v>40.811399999999999</v>
      </c>
    </row>
    <row r="9" spans="1:21" ht="13.2">
      <c r="A9" s="13" t="s">
        <v>81</v>
      </c>
      <c r="B9" s="13" t="s">
        <v>73</v>
      </c>
      <c r="C9" s="13" t="s">
        <v>73</v>
      </c>
      <c r="D9" s="10">
        <v>-13.234500000000001</v>
      </c>
      <c r="E9" s="10">
        <v>49.811100000000003</v>
      </c>
      <c r="F9" s="10">
        <v>230</v>
      </c>
      <c r="G9" s="13" t="s">
        <v>82</v>
      </c>
      <c r="H9" s="14" t="s">
        <v>83</v>
      </c>
      <c r="I9" s="14" t="s">
        <v>84</v>
      </c>
      <c r="J9" s="10" t="s">
        <v>34</v>
      </c>
      <c r="K9" s="10" t="s">
        <v>34</v>
      </c>
      <c r="L9" s="10">
        <v>24.7</v>
      </c>
      <c r="M9" s="15">
        <v>5780</v>
      </c>
      <c r="N9" s="14" t="s">
        <v>85</v>
      </c>
      <c r="O9" s="27">
        <f>VLOOKUP($A9,'he-ho'!$A$1:$C$73,2,FALSE)</f>
        <v>1.7923399999999999E-2</v>
      </c>
      <c r="P9" s="27">
        <f>VLOOKUP($A9,'he-ho'!$A$1:$C$73,3,FALSE)</f>
        <v>2.72187794777E-2</v>
      </c>
      <c r="Q9" s="10" t="s">
        <v>86</v>
      </c>
      <c r="R9" s="10" t="s">
        <v>87</v>
      </c>
      <c r="S9" s="10" t="s">
        <v>88</v>
      </c>
      <c r="T9" s="16">
        <f>VLOOKUP(A9,vcf!$A$1:$C$73,2,FALSE)</f>
        <v>9298</v>
      </c>
      <c r="U9" s="17">
        <f>VLOOKUP(A9,vcf!$A$1:$C$73,3,FALSE)</f>
        <v>80.651200000000003</v>
      </c>
    </row>
    <row r="10" spans="1:21" ht="13.2">
      <c r="A10" s="13" t="s">
        <v>89</v>
      </c>
      <c r="B10" s="13" t="s">
        <v>73</v>
      </c>
      <c r="C10" s="13" t="s">
        <v>73</v>
      </c>
      <c r="D10" s="10">
        <v>-13.234500000000001</v>
      </c>
      <c r="E10" s="10">
        <v>49.813200000000002</v>
      </c>
      <c r="F10" s="10">
        <v>153</v>
      </c>
      <c r="G10" s="13" t="s">
        <v>90</v>
      </c>
      <c r="H10" s="14" t="s">
        <v>91</v>
      </c>
      <c r="I10" s="14" t="s">
        <v>92</v>
      </c>
      <c r="J10" s="10" t="s">
        <v>34</v>
      </c>
      <c r="K10" s="10" t="s">
        <v>34</v>
      </c>
      <c r="L10" s="10">
        <v>21</v>
      </c>
      <c r="M10" s="15">
        <v>6487</v>
      </c>
      <c r="N10" s="14" t="s">
        <v>93</v>
      </c>
      <c r="O10" s="27">
        <f>VLOOKUP($A10,'he-ho'!$A$1:$C$73,2,FALSE)</f>
        <v>1.6467300000000001E-2</v>
      </c>
      <c r="P10" s="27">
        <f>VLOOKUP($A10,'he-ho'!$A$1:$C$73,3,FALSE)</f>
        <v>2.5350787512184499E-2</v>
      </c>
      <c r="Q10" s="10" t="s">
        <v>94</v>
      </c>
      <c r="R10" s="10" t="s">
        <v>95</v>
      </c>
      <c r="S10" s="10" t="s">
        <v>96</v>
      </c>
      <c r="T10" s="16">
        <f>VLOOKUP(A10,vcf!$A$1:$C$73,2,FALSE)</f>
        <v>8388</v>
      </c>
      <c r="U10" s="17">
        <f>VLOOKUP(A10,vcf!$A$1:$C$73,3,FALSE)</f>
        <v>85.883399999999995</v>
      </c>
    </row>
    <row r="11" spans="1:21" ht="13.2">
      <c r="A11" s="13" t="s">
        <v>97</v>
      </c>
      <c r="B11" s="13" t="s">
        <v>73</v>
      </c>
      <c r="C11" s="13" t="s">
        <v>73</v>
      </c>
      <c r="D11" s="10">
        <v>-13.229100000000001</v>
      </c>
      <c r="E11" s="10">
        <v>49.813000000000002</v>
      </c>
      <c r="F11" s="10">
        <v>342</v>
      </c>
      <c r="G11" s="13" t="s">
        <v>98</v>
      </c>
      <c r="H11" s="14" t="s">
        <v>99</v>
      </c>
      <c r="I11" s="14" t="s">
        <v>100</v>
      </c>
      <c r="J11" s="10" t="s">
        <v>34</v>
      </c>
      <c r="K11" s="10" t="s">
        <v>34</v>
      </c>
      <c r="L11" s="10">
        <v>18</v>
      </c>
      <c r="M11" s="15">
        <v>7759</v>
      </c>
      <c r="N11" s="14" t="s">
        <v>101</v>
      </c>
      <c r="O11" s="27">
        <f>VLOOKUP($A11,'he-ho'!$A$1:$C$73,2,FALSE)</f>
        <v>2.10831E-2</v>
      </c>
      <c r="P11" s="27">
        <f>VLOOKUP($A11,'he-ho'!$A$1:$C$73,3,FALSE)</f>
        <v>3.1999289676847703E-2</v>
      </c>
      <c r="Q11" s="10" t="s">
        <v>102</v>
      </c>
      <c r="R11" s="10" t="s">
        <v>103</v>
      </c>
      <c r="S11" s="10" t="s">
        <v>104</v>
      </c>
      <c r="T11" s="16">
        <f>VLOOKUP(A11,vcf!$A$1:$C$73,2,FALSE)</f>
        <v>8952</v>
      </c>
      <c r="U11" s="17">
        <f>VLOOKUP(A11,vcf!$A$1:$C$73,3,FALSE)</f>
        <v>81.514499999999998</v>
      </c>
    </row>
    <row r="12" spans="1:21" ht="13.2">
      <c r="A12" s="13" t="s">
        <v>105</v>
      </c>
      <c r="B12" s="13" t="s">
        <v>73</v>
      </c>
      <c r="C12" s="13" t="s">
        <v>73</v>
      </c>
      <c r="D12" s="10">
        <v>-13.2281</v>
      </c>
      <c r="E12" s="10">
        <v>49.812800000000003</v>
      </c>
      <c r="F12" s="10">
        <v>342</v>
      </c>
      <c r="G12" s="13" t="s">
        <v>106</v>
      </c>
      <c r="H12" s="14" t="s">
        <v>107</v>
      </c>
      <c r="I12" s="14" t="s">
        <v>108</v>
      </c>
      <c r="J12" s="10" t="s">
        <v>25</v>
      </c>
      <c r="K12" s="10" t="s">
        <v>25</v>
      </c>
      <c r="L12" s="10">
        <v>19.899999999999999</v>
      </c>
      <c r="M12" s="15">
        <v>7267</v>
      </c>
      <c r="N12" s="14" t="s">
        <v>109</v>
      </c>
      <c r="O12" s="27">
        <f>VLOOKUP($A12,'he-ho'!$A$1:$C$73,2,FALSE)</f>
        <v>1.6589E-2</v>
      </c>
      <c r="P12" s="27">
        <f>VLOOKUP($A12,'he-ho'!$A$1:$C$73,3,FALSE)</f>
        <v>2.55726417108364E-2</v>
      </c>
      <c r="Q12" s="10" t="s">
        <v>110</v>
      </c>
      <c r="R12" s="10" t="s">
        <v>111</v>
      </c>
      <c r="S12" s="10" t="s">
        <v>112</v>
      </c>
      <c r="T12" s="16">
        <f>VLOOKUP(A12,vcf!$A$1:$C$73,2,FALSE)</f>
        <v>11856</v>
      </c>
      <c r="U12" s="17">
        <f>VLOOKUP(A12,vcf!$A$1:$C$73,3,FALSE)</f>
        <v>75.105000000000004</v>
      </c>
    </row>
    <row r="13" spans="1:21" ht="13.2">
      <c r="A13" s="13" t="s">
        <v>113</v>
      </c>
      <c r="B13" s="13" t="s">
        <v>73</v>
      </c>
      <c r="C13" s="13" t="s">
        <v>73</v>
      </c>
      <c r="D13" s="10">
        <v>-13.2216</v>
      </c>
      <c r="E13" s="10">
        <v>49.811</v>
      </c>
      <c r="F13" s="10">
        <v>180</v>
      </c>
      <c r="G13" s="13" t="s">
        <v>114</v>
      </c>
      <c r="H13" s="14" t="s">
        <v>115</v>
      </c>
      <c r="I13" s="14" t="s">
        <v>116</v>
      </c>
      <c r="J13" s="10" t="s">
        <v>34</v>
      </c>
      <c r="K13" s="10" t="s">
        <v>34</v>
      </c>
      <c r="L13" s="10">
        <v>40.299999999999997</v>
      </c>
      <c r="M13" s="15">
        <v>4087</v>
      </c>
      <c r="N13" s="14" t="s">
        <v>117</v>
      </c>
      <c r="O13" s="27">
        <f>VLOOKUP($A13,'he-ho'!$A$1:$C$73,2,FALSE)</f>
        <v>1.9571499999999999E-2</v>
      </c>
      <c r="P13" s="27">
        <f>VLOOKUP($A13,'he-ho'!$A$1:$C$73,3,FALSE)</f>
        <v>3.2122845803504503E-2</v>
      </c>
      <c r="Q13" s="10" t="s">
        <v>118</v>
      </c>
      <c r="R13" s="10" t="s">
        <v>119</v>
      </c>
      <c r="S13" s="10" t="s">
        <v>120</v>
      </c>
      <c r="T13" s="16">
        <f>VLOOKUP(A13,vcf!$A$1:$C$73,2,FALSE)</f>
        <v>10236</v>
      </c>
      <c r="U13" s="17">
        <f>VLOOKUP(A13,vcf!$A$1:$C$73,3,FALSE)</f>
        <v>63.2622</v>
      </c>
    </row>
    <row r="14" spans="1:21" ht="13.2">
      <c r="A14" s="13" t="s">
        <v>121</v>
      </c>
      <c r="B14" s="13" t="s">
        <v>122</v>
      </c>
      <c r="C14" s="13" t="s">
        <v>123</v>
      </c>
      <c r="D14" s="10">
        <v>-13.066000000000001</v>
      </c>
      <c r="E14" s="10">
        <v>49.694200000000002</v>
      </c>
      <c r="F14" s="10">
        <v>87</v>
      </c>
      <c r="G14" s="13" t="s">
        <v>124</v>
      </c>
      <c r="H14" s="14" t="s">
        <v>125</v>
      </c>
      <c r="I14" s="14" t="s">
        <v>126</v>
      </c>
      <c r="J14" s="10" t="s">
        <v>34</v>
      </c>
      <c r="K14" s="10" t="s">
        <v>34</v>
      </c>
      <c r="L14" s="10">
        <v>46.8</v>
      </c>
      <c r="M14" s="15">
        <v>4239</v>
      </c>
      <c r="N14" s="14" t="s">
        <v>127</v>
      </c>
      <c r="O14" s="27">
        <f>VLOOKUP($A14,'he-ho'!$A$1:$C$73,2,FALSE)</f>
        <v>1.63909E-2</v>
      </c>
      <c r="P14" s="27">
        <f>VLOOKUP($A14,'he-ho'!$A$1:$C$73,3,FALSE)</f>
        <v>2.5123920284093298E-2</v>
      </c>
      <c r="Q14" s="10" t="s">
        <v>128</v>
      </c>
      <c r="R14" s="10" t="s">
        <v>129</v>
      </c>
      <c r="S14" s="10" t="s">
        <v>130</v>
      </c>
      <c r="T14" s="16">
        <f>VLOOKUP(A14,vcf!$A$1:$C$73,2,FALSE)</f>
        <v>8317</v>
      </c>
      <c r="U14" s="17">
        <f>VLOOKUP(A14,vcf!$A$1:$C$73,3,FALSE)</f>
        <v>68.602599999999995</v>
      </c>
    </row>
    <row r="15" spans="1:21" ht="13.2">
      <c r="A15" s="13" t="s">
        <v>131</v>
      </c>
      <c r="B15" s="13" t="s">
        <v>122</v>
      </c>
      <c r="C15" s="13" t="s">
        <v>123</v>
      </c>
      <c r="D15" s="10">
        <v>-13.0624</v>
      </c>
      <c r="E15" s="10">
        <v>49.700800000000001</v>
      </c>
      <c r="F15" s="10">
        <v>309</v>
      </c>
      <c r="G15" s="13" t="s">
        <v>132</v>
      </c>
      <c r="H15" s="14" t="s">
        <v>133</v>
      </c>
      <c r="I15" s="14" t="s">
        <v>134</v>
      </c>
      <c r="J15" s="10" t="s">
        <v>34</v>
      </c>
      <c r="K15" s="10" t="s">
        <v>34</v>
      </c>
      <c r="L15" s="10">
        <v>8.8000000000000007</v>
      </c>
      <c r="M15" s="15">
        <v>12317</v>
      </c>
      <c r="N15" s="14" t="s">
        <v>135</v>
      </c>
      <c r="O15" s="27">
        <f>VLOOKUP($A15,'he-ho'!$A$1:$C$73,2,FALSE)</f>
        <v>2.2352899999999998E-2</v>
      </c>
      <c r="P15" s="27">
        <f>VLOOKUP($A15,'he-ho'!$A$1:$C$73,3,FALSE)</f>
        <v>3.7129824765600998E-2</v>
      </c>
      <c r="Q15" s="10" t="s">
        <v>136</v>
      </c>
      <c r="R15" s="10" t="s">
        <v>137</v>
      </c>
      <c r="S15" s="10" t="s">
        <v>138</v>
      </c>
      <c r="T15" s="16">
        <f>VLOOKUP(A15,vcf!$A$1:$C$73,2,FALSE)</f>
        <v>8500</v>
      </c>
      <c r="U15" s="17">
        <f>VLOOKUP(A15,vcf!$A$1:$C$73,3,FALSE)</f>
        <v>70.584400000000002</v>
      </c>
    </row>
    <row r="16" spans="1:21" ht="13.2">
      <c r="A16" s="13" t="s">
        <v>139</v>
      </c>
      <c r="B16" s="13" t="s">
        <v>122</v>
      </c>
      <c r="C16" s="13" t="s">
        <v>123</v>
      </c>
      <c r="D16" s="10">
        <v>-13.059100000000001</v>
      </c>
      <c r="E16" s="10">
        <v>49.704900000000002</v>
      </c>
      <c r="F16" s="10">
        <v>454</v>
      </c>
      <c r="G16" s="13" t="s">
        <v>140</v>
      </c>
      <c r="H16" s="14" t="s">
        <v>141</v>
      </c>
      <c r="I16" s="14" t="s">
        <v>142</v>
      </c>
      <c r="J16" s="10" t="s">
        <v>34</v>
      </c>
      <c r="K16" s="10" t="s">
        <v>34</v>
      </c>
      <c r="L16" s="10">
        <v>17.8</v>
      </c>
      <c r="M16" s="15">
        <v>6176</v>
      </c>
      <c r="N16" s="14" t="s">
        <v>143</v>
      </c>
      <c r="O16" s="27">
        <f>VLOOKUP($A16,'he-ho'!$A$1:$C$73,2,FALSE)</f>
        <v>2.7525999999999998E-2</v>
      </c>
      <c r="P16" s="27">
        <f>VLOOKUP($A16,'he-ho'!$A$1:$C$73,3,FALSE)</f>
        <v>4.6763952385079501E-2</v>
      </c>
      <c r="Q16" s="10" t="s">
        <v>144</v>
      </c>
      <c r="R16" s="10" t="s">
        <v>145</v>
      </c>
      <c r="S16" s="10" t="s">
        <v>146</v>
      </c>
      <c r="T16" s="16">
        <f>VLOOKUP(A16,vcf!$A$1:$C$73,2,FALSE)</f>
        <v>8566</v>
      </c>
      <c r="U16" s="17">
        <f>VLOOKUP(A16,vcf!$A$1:$C$73,3,FALSE)</f>
        <v>74.410899999999998</v>
      </c>
    </row>
    <row r="17" spans="1:21" ht="13.2">
      <c r="A17" s="13" t="s">
        <v>147</v>
      </c>
      <c r="B17" s="13" t="s">
        <v>122</v>
      </c>
      <c r="C17" s="13" t="s">
        <v>123</v>
      </c>
      <c r="D17" s="10">
        <v>-13.0535</v>
      </c>
      <c r="E17" s="10">
        <v>49.702300000000001</v>
      </c>
      <c r="F17" s="10">
        <v>198</v>
      </c>
      <c r="G17" s="13" t="s">
        <v>148</v>
      </c>
      <c r="H17" s="14" t="s">
        <v>149</v>
      </c>
      <c r="I17" s="14" t="s">
        <v>150</v>
      </c>
      <c r="J17" s="10" t="s">
        <v>34</v>
      </c>
      <c r="K17" s="10" t="s">
        <v>34</v>
      </c>
      <c r="L17" s="10">
        <v>21.4</v>
      </c>
      <c r="M17" s="15">
        <v>5007</v>
      </c>
      <c r="N17" s="14" t="s">
        <v>151</v>
      </c>
      <c r="O17" s="27">
        <f>VLOOKUP($A17,'he-ho'!$A$1:$C$73,2,FALSE)</f>
        <v>2.0127800000000001E-2</v>
      </c>
      <c r="P17" s="27">
        <f>VLOOKUP($A17,'he-ho'!$A$1:$C$73,3,FALSE)</f>
        <v>3.1708010183746603E-2</v>
      </c>
      <c r="Q17" s="10" t="s">
        <v>152</v>
      </c>
      <c r="R17" s="10" t="s">
        <v>153</v>
      </c>
      <c r="S17" s="10" t="s">
        <v>154</v>
      </c>
      <c r="T17" s="16">
        <f>VLOOKUP(A17,vcf!$A$1:$C$73,2,FALSE)</f>
        <v>9358</v>
      </c>
      <c r="U17" s="17">
        <f>VLOOKUP(A17,vcf!$A$1:$C$73,3,FALSE)</f>
        <v>78.336699999999993</v>
      </c>
    </row>
    <row r="18" spans="1:21" ht="13.2">
      <c r="A18" s="13" t="s">
        <v>155</v>
      </c>
      <c r="B18" s="13" t="s">
        <v>122</v>
      </c>
      <c r="C18" s="13" t="s">
        <v>156</v>
      </c>
      <c r="D18" s="10">
        <v>-13.161300000000001</v>
      </c>
      <c r="E18" s="10">
        <v>49.712899999999998</v>
      </c>
      <c r="F18" s="10">
        <v>338</v>
      </c>
      <c r="G18" s="13" t="s">
        <v>157</v>
      </c>
      <c r="H18" s="14" t="s">
        <v>158</v>
      </c>
      <c r="I18" s="14" t="s">
        <v>159</v>
      </c>
      <c r="J18" s="10" t="s">
        <v>34</v>
      </c>
      <c r="K18" s="10" t="s">
        <v>34</v>
      </c>
      <c r="L18" s="10">
        <v>22.9</v>
      </c>
      <c r="M18" s="15">
        <v>5220</v>
      </c>
      <c r="N18" s="14" t="s">
        <v>160</v>
      </c>
      <c r="O18" s="27">
        <f>VLOOKUP($A18,'he-ho'!$A$1:$C$73,2,FALSE)</f>
        <v>1.9664000000000001E-2</v>
      </c>
      <c r="P18" s="27">
        <f>VLOOKUP($A18,'he-ho'!$A$1:$C$73,3,FALSE)</f>
        <v>3.20615208818446E-2</v>
      </c>
      <c r="Q18" s="10" t="s">
        <v>161</v>
      </c>
      <c r="R18" s="10" t="s">
        <v>162</v>
      </c>
      <c r="S18" s="10" t="s">
        <v>163</v>
      </c>
      <c r="T18" s="16">
        <f>VLOOKUP(A18,vcf!$A$1:$C$73,2,FALSE)</f>
        <v>8985</v>
      </c>
      <c r="U18" s="17">
        <f>VLOOKUP(A18,vcf!$A$1:$C$73,3,FALSE)</f>
        <v>73.12</v>
      </c>
    </row>
    <row r="19" spans="1:21" ht="13.2">
      <c r="A19" s="13" t="s">
        <v>164</v>
      </c>
      <c r="B19" s="13" t="s">
        <v>122</v>
      </c>
      <c r="C19" s="13" t="s">
        <v>156</v>
      </c>
      <c r="D19" s="10">
        <v>-13.1607</v>
      </c>
      <c r="E19" s="10">
        <v>49.7121</v>
      </c>
      <c r="F19" s="10">
        <v>316</v>
      </c>
      <c r="G19" s="13" t="s">
        <v>165</v>
      </c>
      <c r="H19" s="14" t="s">
        <v>166</v>
      </c>
      <c r="I19" s="14" t="s">
        <v>167</v>
      </c>
      <c r="J19" s="10" t="s">
        <v>34</v>
      </c>
      <c r="K19" s="10" t="s">
        <v>25</v>
      </c>
      <c r="L19" s="10">
        <v>17.3</v>
      </c>
      <c r="M19" s="15">
        <v>14049</v>
      </c>
      <c r="N19" s="14" t="s">
        <v>168</v>
      </c>
      <c r="O19" s="27">
        <f>VLOOKUP($A19,'he-ho'!$A$1:$C$73,2,FALSE)</f>
        <v>1.5528699999999999E-2</v>
      </c>
      <c r="P19" s="27">
        <f>VLOOKUP($A19,'he-ho'!$A$1:$C$73,3,FALSE)</f>
        <v>2.5220679478423502E-2</v>
      </c>
      <c r="Q19" s="10" t="s">
        <v>169</v>
      </c>
      <c r="R19" s="10" t="s">
        <v>170</v>
      </c>
      <c r="S19" s="10" t="s">
        <v>171</v>
      </c>
      <c r="T19" s="16">
        <f>VLOOKUP(A19,vcf!$A$1:$C$73,2,FALSE)</f>
        <v>9041</v>
      </c>
      <c r="U19" s="17">
        <f>VLOOKUP(A19,vcf!$A$1:$C$73,3,FALSE)</f>
        <v>93.231200000000001</v>
      </c>
    </row>
    <row r="20" spans="1:21" ht="13.2">
      <c r="A20" s="13" t="s">
        <v>172</v>
      </c>
      <c r="B20" s="13" t="s">
        <v>122</v>
      </c>
      <c r="C20" s="13" t="s">
        <v>173</v>
      </c>
      <c r="D20" s="10">
        <v>-13.194800000000001</v>
      </c>
      <c r="E20" s="10">
        <v>49.703600000000002</v>
      </c>
      <c r="F20" s="10">
        <v>193</v>
      </c>
      <c r="G20" s="13" t="s">
        <v>174</v>
      </c>
      <c r="H20" s="14" t="s">
        <v>175</v>
      </c>
      <c r="I20" s="14" t="s">
        <v>176</v>
      </c>
      <c r="J20" s="10" t="s">
        <v>34</v>
      </c>
      <c r="K20" s="10" t="s">
        <v>25</v>
      </c>
      <c r="L20" s="10">
        <v>33.5</v>
      </c>
      <c r="M20" s="15">
        <v>2928</v>
      </c>
      <c r="N20" s="14" t="s">
        <v>177</v>
      </c>
      <c r="O20" s="27">
        <f>VLOOKUP($A20,'he-ho'!$A$1:$C$73,2,FALSE)</f>
        <v>1.81364E-2</v>
      </c>
      <c r="P20" s="27">
        <f>VLOOKUP($A20,'he-ho'!$A$1:$C$73,3,FALSE)</f>
        <v>3.08286556116876E-2</v>
      </c>
      <c r="Q20" s="10" t="s">
        <v>178</v>
      </c>
      <c r="R20" s="10" t="s">
        <v>179</v>
      </c>
      <c r="S20" s="10" t="s">
        <v>180</v>
      </c>
      <c r="T20" s="16">
        <f>VLOOKUP(A20,vcf!$A$1:$C$73,2,FALSE)</f>
        <v>13259</v>
      </c>
      <c r="U20" s="17">
        <f>VLOOKUP(A20,vcf!$A$1:$C$73,3,FALSE)</f>
        <v>60.460099999999997</v>
      </c>
    </row>
    <row r="21" spans="1:21" ht="13.2">
      <c r="A21" s="13" t="s">
        <v>181</v>
      </c>
      <c r="B21" s="13" t="s">
        <v>122</v>
      </c>
      <c r="C21" s="13" t="s">
        <v>173</v>
      </c>
      <c r="D21" s="10">
        <v>-13.1927</v>
      </c>
      <c r="E21" s="10">
        <v>49.706899999999997</v>
      </c>
      <c r="F21" s="10">
        <v>187</v>
      </c>
      <c r="G21" s="13" t="s">
        <v>182</v>
      </c>
      <c r="H21" s="14" t="s">
        <v>183</v>
      </c>
      <c r="I21" s="14" t="s">
        <v>184</v>
      </c>
      <c r="J21" s="10" t="s">
        <v>34</v>
      </c>
      <c r="K21" s="10" t="s">
        <v>34</v>
      </c>
      <c r="L21" s="10">
        <v>54</v>
      </c>
      <c r="M21" s="15">
        <v>3426</v>
      </c>
      <c r="N21" s="14" t="s">
        <v>185</v>
      </c>
      <c r="O21" s="27">
        <f>VLOOKUP($A21,'he-ho'!$A$1:$C$73,2,FALSE)</f>
        <v>1.97641E-2</v>
      </c>
      <c r="P21" s="27">
        <f>VLOOKUP($A21,'he-ho'!$A$1:$C$73,3,FALSE)</f>
        <v>3.4653374103788402E-2</v>
      </c>
      <c r="Q21" s="10" t="s">
        <v>186</v>
      </c>
      <c r="R21" s="10" t="s">
        <v>187</v>
      </c>
      <c r="S21" s="10" t="s">
        <v>188</v>
      </c>
      <c r="T21" s="16">
        <f>VLOOKUP(A21,vcf!$A$1:$C$73,2,FALSE)</f>
        <v>9938</v>
      </c>
      <c r="U21" s="17">
        <f>VLOOKUP(A21,vcf!$A$1:$C$73,3,FALSE)</f>
        <v>64.087100000000007</v>
      </c>
    </row>
    <row r="22" spans="1:21" ht="13.2">
      <c r="A22" s="13" t="s">
        <v>189</v>
      </c>
      <c r="B22" s="13" t="s">
        <v>122</v>
      </c>
      <c r="C22" s="13" t="s">
        <v>173</v>
      </c>
      <c r="D22" s="10">
        <v>-13.1835</v>
      </c>
      <c r="E22" s="10">
        <v>49.734499999999997</v>
      </c>
      <c r="F22" s="10">
        <v>95</v>
      </c>
      <c r="G22" s="13" t="s">
        <v>148</v>
      </c>
      <c r="H22" s="14" t="s">
        <v>190</v>
      </c>
      <c r="I22" s="14" t="s">
        <v>191</v>
      </c>
      <c r="J22" s="10" t="s">
        <v>25</v>
      </c>
      <c r="K22" s="10" t="s">
        <v>25</v>
      </c>
      <c r="L22" s="10">
        <v>44.8</v>
      </c>
      <c r="M22" s="15">
        <v>3482</v>
      </c>
      <c r="N22" s="14" t="s">
        <v>192</v>
      </c>
      <c r="O22" s="27">
        <f>VLOOKUP($A22,'he-ho'!$A$1:$C$73,2,FALSE)</f>
        <v>1.79174E-2</v>
      </c>
      <c r="P22" s="27">
        <f>VLOOKUP($A22,'he-ho'!$A$1:$C$73,3,FALSE)</f>
        <v>3.0542848347335699E-2</v>
      </c>
      <c r="Q22" s="10" t="s">
        <v>193</v>
      </c>
      <c r="R22" s="10" t="s">
        <v>194</v>
      </c>
      <c r="S22" s="10" t="s">
        <v>195</v>
      </c>
      <c r="T22" s="16">
        <f>VLOOKUP(A22,vcf!$A$1:$C$73,2,FALSE)</f>
        <v>12803</v>
      </c>
      <c r="U22" s="17">
        <f>VLOOKUP(A22,vcf!$A$1:$C$73,3,FALSE)</f>
        <v>66.204499999999996</v>
      </c>
    </row>
    <row r="23" spans="1:21" ht="13.2">
      <c r="A23" s="13" t="s">
        <v>196</v>
      </c>
      <c r="B23" s="13" t="s">
        <v>122</v>
      </c>
      <c r="C23" s="13" t="s">
        <v>173</v>
      </c>
      <c r="D23" s="10">
        <v>-13.1701</v>
      </c>
      <c r="E23" s="10">
        <v>49.732999999999997</v>
      </c>
      <c r="F23" s="10">
        <v>246</v>
      </c>
      <c r="G23" s="13" t="s">
        <v>197</v>
      </c>
      <c r="H23" s="14" t="s">
        <v>198</v>
      </c>
      <c r="I23" s="14" t="s">
        <v>199</v>
      </c>
      <c r="J23" s="10" t="s">
        <v>34</v>
      </c>
      <c r="K23" s="10" t="s">
        <v>34</v>
      </c>
      <c r="L23" s="10">
        <v>33.700000000000003</v>
      </c>
      <c r="M23" s="15">
        <v>3986</v>
      </c>
      <c r="N23" s="14" t="s">
        <v>200</v>
      </c>
      <c r="O23" s="27">
        <f>VLOOKUP($A23,'he-ho'!$A$1:$C$73,2,FALSE)</f>
        <v>1.6020699999999999E-2</v>
      </c>
      <c r="P23" s="27">
        <f>VLOOKUP($A23,'he-ho'!$A$1:$C$73,3,FALSE)</f>
        <v>2.60828326499212E-2</v>
      </c>
      <c r="Q23" s="10" t="s">
        <v>201</v>
      </c>
      <c r="R23" s="10" t="s">
        <v>202</v>
      </c>
      <c r="S23" s="10" t="s">
        <v>203</v>
      </c>
      <c r="T23" s="16">
        <f>VLOOKUP(A23,vcf!$A$1:$C$73,2,FALSE)</f>
        <v>8531</v>
      </c>
      <c r="U23" s="17">
        <f>VLOOKUP(A23,vcf!$A$1:$C$73,3,FALSE)</f>
        <v>70.603300000000004</v>
      </c>
    </row>
    <row r="24" spans="1:21" ht="13.2">
      <c r="A24" s="13" t="s">
        <v>204</v>
      </c>
      <c r="B24" s="13" t="s">
        <v>122</v>
      </c>
      <c r="C24" s="13" t="s">
        <v>173</v>
      </c>
      <c r="D24" s="10">
        <v>-13.168799999999999</v>
      </c>
      <c r="E24" s="10">
        <v>49.734400000000001</v>
      </c>
      <c r="F24" s="10">
        <v>287</v>
      </c>
      <c r="G24" s="13" t="s">
        <v>157</v>
      </c>
      <c r="H24" s="14" t="s">
        <v>205</v>
      </c>
      <c r="I24" s="14" t="s">
        <v>206</v>
      </c>
      <c r="J24" s="10" t="s">
        <v>34</v>
      </c>
      <c r="K24" s="10" t="s">
        <v>34</v>
      </c>
      <c r="L24" s="10">
        <v>51</v>
      </c>
      <c r="M24" s="15">
        <v>2640</v>
      </c>
      <c r="N24" s="14" t="s">
        <v>207</v>
      </c>
      <c r="O24" s="27">
        <f>VLOOKUP($A24,'he-ho'!$A$1:$C$73,2,FALSE)</f>
        <v>2.2568499999999998E-2</v>
      </c>
      <c r="P24" s="27">
        <f>VLOOKUP($A24,'he-ho'!$A$1:$C$73,3,FALSE)</f>
        <v>3.88585580283973E-2</v>
      </c>
      <c r="Q24" s="10" t="s">
        <v>208</v>
      </c>
      <c r="R24" s="10" t="s">
        <v>209</v>
      </c>
      <c r="S24" s="10" t="s">
        <v>210</v>
      </c>
      <c r="T24" s="16">
        <f>VLOOKUP(A24,vcf!$A$1:$C$73,2,FALSE)</f>
        <v>8349</v>
      </c>
      <c r="U24" s="17">
        <f>VLOOKUP(A24,vcf!$A$1:$C$73,3,FALSE)</f>
        <v>70.186800000000005</v>
      </c>
    </row>
    <row r="25" spans="1:21" ht="13.2">
      <c r="A25" s="13" t="s">
        <v>211</v>
      </c>
      <c r="B25" s="13" t="s">
        <v>122</v>
      </c>
      <c r="C25" s="13" t="s">
        <v>173</v>
      </c>
      <c r="D25" s="10">
        <v>-13.1739</v>
      </c>
      <c r="E25" s="10">
        <v>49.740200000000002</v>
      </c>
      <c r="F25" s="10">
        <v>341</v>
      </c>
      <c r="G25" s="13" t="s">
        <v>212</v>
      </c>
      <c r="H25" s="14" t="s">
        <v>213</v>
      </c>
      <c r="I25" s="14" t="s">
        <v>214</v>
      </c>
      <c r="J25" s="10" t="s">
        <v>34</v>
      </c>
      <c r="K25" s="10" t="s">
        <v>34</v>
      </c>
      <c r="L25" s="10">
        <v>21.7</v>
      </c>
      <c r="M25" s="15">
        <v>4524</v>
      </c>
      <c r="N25" s="14" t="s">
        <v>215</v>
      </c>
      <c r="O25" s="27">
        <f>VLOOKUP($A25,'he-ho'!$A$1:$C$73,2,FALSE)</f>
        <v>2.40872E-2</v>
      </c>
      <c r="P25" s="27">
        <f>VLOOKUP($A25,'he-ho'!$A$1:$C$73,3,FALSE)</f>
        <v>4.0723144793090797E-2</v>
      </c>
      <c r="Q25" s="10" t="s">
        <v>216</v>
      </c>
      <c r="R25" s="10" t="s">
        <v>217</v>
      </c>
      <c r="S25" s="10" t="s">
        <v>218</v>
      </c>
      <c r="T25" s="16">
        <f>VLOOKUP(A25,vcf!$A$1:$C$73,2,FALSE)</f>
        <v>8881</v>
      </c>
      <c r="U25" s="17">
        <f>VLOOKUP(A25,vcf!$A$1:$C$73,3,FALSE)</f>
        <v>64.314800000000005</v>
      </c>
    </row>
    <row r="26" spans="1:21" ht="13.2">
      <c r="A26" s="13" t="s">
        <v>219</v>
      </c>
      <c r="B26" s="13" t="s">
        <v>122</v>
      </c>
      <c r="C26" s="13" t="s">
        <v>156</v>
      </c>
      <c r="D26" s="10">
        <v>-13.1135</v>
      </c>
      <c r="E26" s="10">
        <v>49.677799999999998</v>
      </c>
      <c r="F26" s="10">
        <v>167</v>
      </c>
      <c r="G26" s="13" t="s">
        <v>220</v>
      </c>
      <c r="H26" s="14" t="s">
        <v>221</v>
      </c>
      <c r="I26" s="14" t="s">
        <v>222</v>
      </c>
      <c r="J26" s="10" t="s">
        <v>34</v>
      </c>
      <c r="K26" s="10" t="s">
        <v>34</v>
      </c>
      <c r="L26" s="10">
        <v>23.9</v>
      </c>
      <c r="M26" s="15">
        <v>7521</v>
      </c>
      <c r="N26" s="14" t="s">
        <v>223</v>
      </c>
      <c r="O26" s="27">
        <f>VLOOKUP($A26,'he-ho'!$A$1:$C$73,2,FALSE)</f>
        <v>1.25497E-2</v>
      </c>
      <c r="P26" s="27">
        <f>VLOOKUP($A26,'he-ho'!$A$1:$C$73,3,FALSE)</f>
        <v>1.51172392845221E-2</v>
      </c>
      <c r="Q26" s="10" t="s">
        <v>224</v>
      </c>
      <c r="R26" s="10" t="s">
        <v>225</v>
      </c>
      <c r="S26" s="10" t="s">
        <v>226</v>
      </c>
      <c r="T26" s="16">
        <f>VLOOKUP(A26,vcf!$A$1:$C$73,2,FALSE)</f>
        <v>8283</v>
      </c>
      <c r="U26" s="17">
        <f>VLOOKUP(A26,vcf!$A$1:$C$73,3,FALSE)</f>
        <v>81.919600000000003</v>
      </c>
    </row>
    <row r="27" spans="1:21" ht="13.2">
      <c r="A27" s="13" t="s">
        <v>227</v>
      </c>
      <c r="B27" s="13" t="s">
        <v>122</v>
      </c>
      <c r="C27" s="13" t="s">
        <v>156</v>
      </c>
      <c r="D27" s="10">
        <v>-13.110799999999999</v>
      </c>
      <c r="E27" s="10">
        <v>49.684699999999999</v>
      </c>
      <c r="F27" s="10">
        <v>327</v>
      </c>
      <c r="G27" s="13" t="s">
        <v>228</v>
      </c>
      <c r="H27" s="14" t="s">
        <v>229</v>
      </c>
      <c r="I27" s="14" t="s">
        <v>230</v>
      </c>
      <c r="J27" s="10" t="s">
        <v>34</v>
      </c>
      <c r="K27" s="10" t="s">
        <v>34</v>
      </c>
      <c r="L27" s="10">
        <v>48.8</v>
      </c>
      <c r="M27" s="15">
        <v>4214</v>
      </c>
      <c r="N27" s="14" t="s">
        <v>231</v>
      </c>
      <c r="O27" s="27">
        <f>VLOOKUP($A27,'he-ho'!$A$1:$C$73,2,FALSE)</f>
        <v>1.9668000000000001E-2</v>
      </c>
      <c r="P27" s="27">
        <f>VLOOKUP($A27,'he-ho'!$A$1:$C$73,3,FALSE)</f>
        <v>3.1668490156081003E-2</v>
      </c>
      <c r="Q27" s="10" t="s">
        <v>232</v>
      </c>
      <c r="R27" s="10" t="s">
        <v>233</v>
      </c>
      <c r="S27" s="10" t="s">
        <v>234</v>
      </c>
      <c r="T27" s="16">
        <f>VLOOKUP(A27,vcf!$A$1:$C$73,2,FALSE)</f>
        <v>9470</v>
      </c>
      <c r="U27" s="17">
        <f>VLOOKUP(A27,vcf!$A$1:$C$73,3,FALSE)</f>
        <v>81.993700000000004</v>
      </c>
    </row>
    <row r="28" spans="1:21" ht="13.2">
      <c r="A28" s="13" t="s">
        <v>235</v>
      </c>
      <c r="B28" s="13" t="s">
        <v>122</v>
      </c>
      <c r="C28" s="13" t="s">
        <v>156</v>
      </c>
      <c r="D28" s="10">
        <v>-13.111599999999999</v>
      </c>
      <c r="E28" s="10">
        <v>49.6873</v>
      </c>
      <c r="F28" s="10">
        <v>413</v>
      </c>
      <c r="G28" s="13" t="s">
        <v>236</v>
      </c>
      <c r="H28" s="14" t="s">
        <v>237</v>
      </c>
      <c r="I28" s="14" t="s">
        <v>238</v>
      </c>
      <c r="J28" s="10" t="s">
        <v>34</v>
      </c>
      <c r="K28" s="10" t="s">
        <v>34</v>
      </c>
      <c r="L28" s="10">
        <v>38</v>
      </c>
      <c r="M28" s="15">
        <v>4537</v>
      </c>
      <c r="N28" s="14" t="s">
        <v>239</v>
      </c>
      <c r="O28" s="27">
        <f>VLOOKUP($A28,'he-ho'!$A$1:$C$73,2,FALSE)</f>
        <v>1.8019E-2</v>
      </c>
      <c r="P28" s="27">
        <f>VLOOKUP($A28,'he-ho'!$A$1:$C$73,3,FALSE)</f>
        <v>3.10982723487911E-2</v>
      </c>
      <c r="Q28" s="10" t="s">
        <v>240</v>
      </c>
      <c r="R28" s="10" t="s">
        <v>241</v>
      </c>
      <c r="S28" s="10" t="s">
        <v>242</v>
      </c>
      <c r="T28" s="16">
        <f>VLOOKUP(A28,vcf!$A$1:$C$73,2,FALSE)</f>
        <v>8701</v>
      </c>
      <c r="U28" s="17">
        <f>VLOOKUP(A28,vcf!$A$1:$C$73,3,FALSE)</f>
        <v>75.523200000000003</v>
      </c>
    </row>
    <row r="29" spans="1:21" ht="13.2">
      <c r="A29" s="13" t="s">
        <v>243</v>
      </c>
      <c r="B29" s="13" t="s">
        <v>122</v>
      </c>
      <c r="C29" s="13" t="s">
        <v>156</v>
      </c>
      <c r="D29" s="10">
        <v>-13.116099999999999</v>
      </c>
      <c r="E29" s="10">
        <v>49.700699999999998</v>
      </c>
      <c r="F29" s="10">
        <v>416</v>
      </c>
      <c r="G29" s="13" t="s">
        <v>244</v>
      </c>
      <c r="H29" s="14" t="s">
        <v>245</v>
      </c>
      <c r="I29" s="14" t="s">
        <v>246</v>
      </c>
      <c r="J29" s="10" t="s">
        <v>34</v>
      </c>
      <c r="K29" s="10" t="s">
        <v>25</v>
      </c>
      <c r="L29" s="10">
        <v>41.8</v>
      </c>
      <c r="M29" s="15">
        <v>3132</v>
      </c>
      <c r="N29" s="14" t="s">
        <v>247</v>
      </c>
      <c r="O29" s="27">
        <f>VLOOKUP($A29,'he-ho'!$A$1:$C$73,2,FALSE)</f>
        <v>1.89433E-2</v>
      </c>
      <c r="P29" s="27">
        <f>VLOOKUP($A29,'he-ho'!$A$1:$C$73,3,FALSE)</f>
        <v>3.2743307095278701E-2</v>
      </c>
      <c r="Q29" s="10" t="s">
        <v>248</v>
      </c>
      <c r="R29" s="10" t="s">
        <v>249</v>
      </c>
      <c r="S29" s="10" t="s">
        <v>250</v>
      </c>
      <c r="T29" s="16">
        <f>VLOOKUP(A29,vcf!$A$1:$C$73,2,FALSE)</f>
        <v>11870</v>
      </c>
      <c r="U29" s="17">
        <f>VLOOKUP(A29,vcf!$A$1:$C$73,3,FALSE)</f>
        <v>78.139600000000002</v>
      </c>
    </row>
    <row r="30" spans="1:21" ht="13.2">
      <c r="A30" s="13" t="s">
        <v>251</v>
      </c>
      <c r="B30" s="13" t="s">
        <v>122</v>
      </c>
      <c r="C30" s="13" t="s">
        <v>156</v>
      </c>
      <c r="D30" s="10">
        <v>-13.174099999999999</v>
      </c>
      <c r="E30" s="10">
        <v>49.704099999999997</v>
      </c>
      <c r="F30" s="10">
        <v>132</v>
      </c>
      <c r="G30" s="13" t="s">
        <v>174</v>
      </c>
      <c r="H30" s="14" t="s">
        <v>252</v>
      </c>
      <c r="I30" s="14" t="s">
        <v>253</v>
      </c>
      <c r="J30" s="10" t="s">
        <v>34</v>
      </c>
      <c r="K30" s="10" t="s">
        <v>34</v>
      </c>
      <c r="L30" s="10">
        <v>22.1</v>
      </c>
      <c r="M30" s="15">
        <v>7437</v>
      </c>
      <c r="N30" s="14" t="s">
        <v>254</v>
      </c>
      <c r="O30" s="27">
        <f>VLOOKUP($A30,'he-ho'!$A$1:$C$73,2,FALSE)</f>
        <v>2.4218699999999999E-2</v>
      </c>
      <c r="P30" s="27">
        <f>VLOOKUP($A30,'he-ho'!$A$1:$C$73,3,FALSE)</f>
        <v>3.6756518283362703E-2</v>
      </c>
      <c r="Q30" s="10" t="s">
        <v>255</v>
      </c>
      <c r="R30" s="10" t="s">
        <v>256</v>
      </c>
      <c r="S30" s="10" t="s">
        <v>257</v>
      </c>
      <c r="T30" s="16">
        <f>VLOOKUP(A30,vcf!$A$1:$C$73,2,FALSE)</f>
        <v>8662</v>
      </c>
      <c r="U30" s="17">
        <f>VLOOKUP(A30,vcf!$A$1:$C$73,3,FALSE)</f>
        <v>82.258499999999998</v>
      </c>
    </row>
    <row r="31" spans="1:21" ht="13.2">
      <c r="A31" s="13" t="s">
        <v>258</v>
      </c>
      <c r="B31" s="13" t="s">
        <v>122</v>
      </c>
      <c r="C31" s="13" t="s">
        <v>156</v>
      </c>
      <c r="D31" s="10">
        <v>-13.167400000000001</v>
      </c>
      <c r="E31" s="10">
        <v>49.702599999999997</v>
      </c>
      <c r="F31" s="10">
        <v>125</v>
      </c>
      <c r="G31" s="13" t="s">
        <v>259</v>
      </c>
      <c r="H31" s="14" t="s">
        <v>260</v>
      </c>
      <c r="I31" s="14" t="s">
        <v>261</v>
      </c>
      <c r="J31" s="10" t="s">
        <v>34</v>
      </c>
      <c r="K31" s="10" t="s">
        <v>34</v>
      </c>
      <c r="L31" s="10">
        <v>31.8</v>
      </c>
      <c r="M31" s="15">
        <v>3983</v>
      </c>
      <c r="N31" s="14" t="s">
        <v>262</v>
      </c>
      <c r="O31" s="27">
        <f>VLOOKUP($A31,'he-ho'!$A$1:$C$73,2,FALSE)</f>
        <v>2.2580800000000002E-2</v>
      </c>
      <c r="P31" s="27">
        <f>VLOOKUP($A31,'he-ho'!$A$1:$C$73,3,FALSE)</f>
        <v>3.8237750178270601E-2</v>
      </c>
      <c r="Q31" s="10" t="s">
        <v>263</v>
      </c>
      <c r="R31" s="10" t="s">
        <v>264</v>
      </c>
      <c r="S31" s="10" t="s">
        <v>265</v>
      </c>
      <c r="T31" s="16">
        <f>VLOOKUP(A31,vcf!$A$1:$C$73,2,FALSE)</f>
        <v>9118</v>
      </c>
      <c r="U31" s="17">
        <f>VLOOKUP(A31,vcf!$A$1:$C$73,3,FALSE)</f>
        <v>77.673100000000005</v>
      </c>
    </row>
    <row r="32" spans="1:21" ht="13.2">
      <c r="A32" s="13" t="s">
        <v>266</v>
      </c>
      <c r="B32" s="13" t="s">
        <v>122</v>
      </c>
      <c r="C32" s="13" t="s">
        <v>156</v>
      </c>
      <c r="D32" s="10">
        <v>-13.164199999999999</v>
      </c>
      <c r="E32" s="10">
        <v>49.709899999999998</v>
      </c>
      <c r="F32" s="10">
        <v>254</v>
      </c>
      <c r="G32" s="13" t="s">
        <v>267</v>
      </c>
      <c r="H32" s="14" t="s">
        <v>268</v>
      </c>
      <c r="I32" s="14" t="s">
        <v>269</v>
      </c>
      <c r="J32" s="10" t="s">
        <v>34</v>
      </c>
      <c r="K32" s="10" t="s">
        <v>34</v>
      </c>
      <c r="L32" s="10">
        <v>46.1</v>
      </c>
      <c r="M32" s="15">
        <v>2491</v>
      </c>
      <c r="N32" s="14" t="s">
        <v>270</v>
      </c>
      <c r="O32" s="27">
        <f>VLOOKUP($A32,'he-ho'!$A$1:$C$73,2,FALSE)</f>
        <v>2.27318E-2</v>
      </c>
      <c r="P32" s="27">
        <f>VLOOKUP($A32,'he-ho'!$A$1:$C$73,3,FALSE)</f>
        <v>3.8557717994820599E-2</v>
      </c>
      <c r="Q32" s="10" t="s">
        <v>271</v>
      </c>
      <c r="R32" s="10" t="s">
        <v>272</v>
      </c>
      <c r="S32" s="10" t="s">
        <v>273</v>
      </c>
      <c r="T32" s="16">
        <f>VLOOKUP(A32,vcf!$A$1:$C$73,2,FALSE)</f>
        <v>9677</v>
      </c>
      <c r="U32" s="17">
        <f>VLOOKUP(A32,vcf!$A$1:$C$73,3,FALSE)</f>
        <v>77.0107</v>
      </c>
    </row>
    <row r="33" spans="1:21" ht="13.2">
      <c r="A33" s="13" t="s">
        <v>274</v>
      </c>
      <c r="B33" s="13" t="s">
        <v>122</v>
      </c>
      <c r="C33" s="13" t="s">
        <v>123</v>
      </c>
      <c r="D33" s="10">
        <v>-13.0708</v>
      </c>
      <c r="E33" s="10">
        <v>49.694499999999998</v>
      </c>
      <c r="F33" s="10">
        <v>99</v>
      </c>
      <c r="G33" s="13" t="s">
        <v>275</v>
      </c>
      <c r="H33" s="14" t="s">
        <v>276</v>
      </c>
      <c r="I33" s="14" t="s">
        <v>277</v>
      </c>
      <c r="J33" s="10" t="s">
        <v>34</v>
      </c>
      <c r="K33" s="10" t="s">
        <v>34</v>
      </c>
      <c r="L33" s="10">
        <v>27.4</v>
      </c>
      <c r="M33" s="15">
        <v>4209</v>
      </c>
      <c r="N33" s="14" t="s">
        <v>278</v>
      </c>
      <c r="O33" s="27">
        <f>VLOOKUP($A33,'he-ho'!$A$1:$C$73,2,FALSE)</f>
        <v>1.9816E-2</v>
      </c>
      <c r="P33" s="27">
        <f>VLOOKUP($A33,'he-ho'!$A$1:$C$73,3,FALSE)</f>
        <v>2.7120488631350598E-2</v>
      </c>
      <c r="Q33" s="10" t="s">
        <v>279</v>
      </c>
      <c r="R33" s="10" t="s">
        <v>280</v>
      </c>
      <c r="S33" s="10" t="s">
        <v>281</v>
      </c>
      <c r="T33" s="16">
        <f>VLOOKUP(A33,vcf!$A$1:$C$73,2,FALSE)</f>
        <v>8763</v>
      </c>
      <c r="U33" s="17">
        <f>VLOOKUP(A33,vcf!$A$1:$C$73,3,FALSE)</f>
        <v>69.498500000000007</v>
      </c>
    </row>
    <row r="34" spans="1:21" ht="13.2">
      <c r="A34" s="13" t="s">
        <v>282</v>
      </c>
      <c r="B34" s="13" t="s">
        <v>122</v>
      </c>
      <c r="C34" s="13" t="s">
        <v>123</v>
      </c>
      <c r="D34" s="10">
        <v>-13.077299999999999</v>
      </c>
      <c r="E34" s="10">
        <v>49.700200000000002</v>
      </c>
      <c r="F34" s="10">
        <v>183</v>
      </c>
      <c r="G34" s="13" t="s">
        <v>228</v>
      </c>
      <c r="H34" s="14" t="s">
        <v>283</v>
      </c>
      <c r="I34" s="14" t="s">
        <v>284</v>
      </c>
      <c r="J34" s="10" t="s">
        <v>25</v>
      </c>
      <c r="K34" s="10" t="s">
        <v>25</v>
      </c>
      <c r="L34" s="10">
        <v>12.2</v>
      </c>
      <c r="M34" s="15">
        <v>8186</v>
      </c>
      <c r="N34" s="14" t="s">
        <v>285</v>
      </c>
      <c r="O34" s="27">
        <f>VLOOKUP($A34,'he-ho'!$A$1:$C$73,2,FALSE)</f>
        <v>1.9154899999999999E-2</v>
      </c>
      <c r="P34" s="27">
        <f>VLOOKUP($A34,'he-ho'!$A$1:$C$73,3,FALSE)</f>
        <v>3.0061354468954998E-2</v>
      </c>
      <c r="Q34" s="10" t="s">
        <v>286</v>
      </c>
      <c r="R34" s="10" t="s">
        <v>287</v>
      </c>
      <c r="S34" s="10" t="s">
        <v>288</v>
      </c>
      <c r="T34" s="16">
        <f>VLOOKUP(A34,vcf!$A$1:$C$73,2,FALSE)</f>
        <v>12406</v>
      </c>
      <c r="U34" s="17">
        <f>VLOOKUP(A34,vcf!$A$1:$C$73,3,FALSE)</f>
        <v>70.298199999999994</v>
      </c>
    </row>
    <row r="35" spans="1:21" ht="13.2">
      <c r="A35" s="13" t="s">
        <v>289</v>
      </c>
      <c r="B35" s="13" t="s">
        <v>122</v>
      </c>
      <c r="C35" s="13" t="s">
        <v>123</v>
      </c>
      <c r="D35" s="10">
        <v>-13.0778</v>
      </c>
      <c r="E35" s="10">
        <v>49.703800000000001</v>
      </c>
      <c r="F35" s="10">
        <v>292</v>
      </c>
      <c r="G35" s="13" t="s">
        <v>290</v>
      </c>
      <c r="H35" s="14" t="s">
        <v>291</v>
      </c>
      <c r="I35" s="14" t="s">
        <v>292</v>
      </c>
      <c r="J35" s="10" t="s">
        <v>34</v>
      </c>
      <c r="K35" s="10" t="s">
        <v>25</v>
      </c>
      <c r="L35" s="10">
        <v>42.1</v>
      </c>
      <c r="M35" s="15">
        <v>3849</v>
      </c>
      <c r="N35" s="14" t="s">
        <v>293</v>
      </c>
      <c r="O35" s="27">
        <f>VLOOKUP($A35,'he-ho'!$A$1:$C$73,2,FALSE)</f>
        <v>1.7872800000000001E-2</v>
      </c>
      <c r="P35" s="27">
        <f>VLOOKUP($A35,'he-ho'!$A$1:$C$73,3,FALSE)</f>
        <v>3.12616392649126E-2</v>
      </c>
      <c r="Q35" s="10" t="s">
        <v>294</v>
      </c>
      <c r="R35" s="10" t="s">
        <v>295</v>
      </c>
      <c r="S35" s="10" t="s">
        <v>296</v>
      </c>
      <c r="T35" s="16">
        <f>VLOOKUP(A35,vcf!$A$1:$C$73,2,FALSE)</f>
        <v>13686</v>
      </c>
      <c r="U35" s="17">
        <f>VLOOKUP(A35,vcf!$A$1:$C$73,3,FALSE)</f>
        <v>65.051000000000002</v>
      </c>
    </row>
    <row r="36" spans="1:21" ht="13.2">
      <c r="A36" s="13" t="s">
        <v>297</v>
      </c>
      <c r="B36" s="13" t="s">
        <v>122</v>
      </c>
      <c r="C36" s="13" t="s">
        <v>123</v>
      </c>
      <c r="D36" s="10">
        <v>-13.080399999999999</v>
      </c>
      <c r="E36" s="10">
        <v>49.704099999999997</v>
      </c>
      <c r="F36" s="10">
        <v>286</v>
      </c>
      <c r="G36" s="13" t="s">
        <v>182</v>
      </c>
      <c r="H36" s="14" t="s">
        <v>298</v>
      </c>
      <c r="I36" s="14" t="s">
        <v>299</v>
      </c>
      <c r="J36" s="10" t="s">
        <v>34</v>
      </c>
      <c r="K36" s="10" t="s">
        <v>34</v>
      </c>
      <c r="L36" s="10">
        <v>37.5</v>
      </c>
      <c r="M36" s="15">
        <v>4696</v>
      </c>
      <c r="N36" s="14" t="s">
        <v>300</v>
      </c>
      <c r="O36" s="27">
        <f>VLOOKUP($A36,'he-ho'!$A$1:$C$73,2,FALSE)</f>
        <v>1.56004E-2</v>
      </c>
      <c r="P36" s="27">
        <f>VLOOKUP($A36,'he-ho'!$A$1:$C$73,3,FALSE)</f>
        <v>2.39344680452711E-2</v>
      </c>
      <c r="Q36" s="10" t="s">
        <v>301</v>
      </c>
      <c r="R36" s="10" t="s">
        <v>302</v>
      </c>
      <c r="S36" s="10" t="s">
        <v>303</v>
      </c>
      <c r="T36" s="16">
        <f>VLOOKUP(A36,vcf!$A$1:$C$73,2,FALSE)</f>
        <v>9513</v>
      </c>
      <c r="U36" s="17">
        <f>VLOOKUP(A36,vcf!$A$1:$C$73,3,FALSE)</f>
        <v>68.578900000000004</v>
      </c>
    </row>
    <row r="37" spans="1:21" ht="13.2">
      <c r="A37" s="13" t="s">
        <v>304</v>
      </c>
      <c r="B37" s="13" t="s">
        <v>305</v>
      </c>
      <c r="C37" s="13" t="s">
        <v>305</v>
      </c>
      <c r="D37" s="10">
        <v>-13.0206</v>
      </c>
      <c r="E37" s="10">
        <v>49.564100000000003</v>
      </c>
      <c r="F37" s="10">
        <v>185</v>
      </c>
      <c r="G37" s="13" t="s">
        <v>306</v>
      </c>
      <c r="H37" s="14" t="s">
        <v>307</v>
      </c>
      <c r="I37" s="14" t="s">
        <v>308</v>
      </c>
      <c r="J37" s="10" t="s">
        <v>34</v>
      </c>
      <c r="K37" s="10" t="s">
        <v>25</v>
      </c>
      <c r="L37" s="10">
        <v>41.3</v>
      </c>
      <c r="M37" s="15">
        <v>3592</v>
      </c>
      <c r="N37" s="14" t="s">
        <v>309</v>
      </c>
      <c r="O37" s="27">
        <f>VLOOKUP($A37,'he-ho'!$A$1:$C$73,2,FALSE)</f>
        <v>1.7505300000000001E-2</v>
      </c>
      <c r="P37" s="27">
        <f>VLOOKUP($A37,'he-ho'!$A$1:$C$73,3,FALSE)</f>
        <v>2.7896898569732001E-2</v>
      </c>
      <c r="Q37" s="10" t="s">
        <v>310</v>
      </c>
      <c r="R37" s="10" t="s">
        <v>311</v>
      </c>
      <c r="S37" s="10" t="s">
        <v>312</v>
      </c>
      <c r="T37" s="16">
        <f>VLOOKUP(A37,vcf!$A$1:$C$73,2,FALSE)</f>
        <v>12263</v>
      </c>
      <c r="U37" s="17">
        <f>VLOOKUP(A37,vcf!$A$1:$C$73,3,FALSE)</f>
        <v>73.657499999999999</v>
      </c>
    </row>
    <row r="38" spans="1:21" ht="13.2">
      <c r="A38" s="13" t="s">
        <v>313</v>
      </c>
      <c r="B38" s="13" t="s">
        <v>305</v>
      </c>
      <c r="C38" s="13" t="s">
        <v>305</v>
      </c>
      <c r="D38" s="10">
        <v>-13.017300000000001</v>
      </c>
      <c r="E38" s="10">
        <v>49.5685</v>
      </c>
      <c r="F38" s="10">
        <v>311</v>
      </c>
      <c r="G38" s="13" t="s">
        <v>314</v>
      </c>
      <c r="H38" s="14" t="s">
        <v>315</v>
      </c>
      <c r="I38" s="14" t="s">
        <v>316</v>
      </c>
      <c r="J38" s="10" t="s">
        <v>34</v>
      </c>
      <c r="K38" s="10" t="s">
        <v>34</v>
      </c>
      <c r="L38" s="10">
        <v>25.1</v>
      </c>
      <c r="M38" s="15">
        <v>4221</v>
      </c>
      <c r="N38" s="14" t="s">
        <v>317</v>
      </c>
      <c r="O38" s="27">
        <f>VLOOKUP($A38,'he-ho'!$A$1:$C$73,2,FALSE)</f>
        <v>1.7781100000000001E-2</v>
      </c>
      <c r="P38" s="27">
        <f>VLOOKUP($A38,'he-ho'!$A$1:$C$73,3,FALSE)</f>
        <v>2.7161842125716901E-2</v>
      </c>
      <c r="Q38" s="10" t="s">
        <v>318</v>
      </c>
      <c r="R38" s="10" t="s">
        <v>319</v>
      </c>
      <c r="S38" s="10" t="s">
        <v>320</v>
      </c>
      <c r="T38" s="16">
        <f>VLOOKUP(A38,vcf!$A$1:$C$73,2,FALSE)</f>
        <v>9236</v>
      </c>
      <c r="U38" s="17">
        <f>VLOOKUP(A38,vcf!$A$1:$C$73,3,FALSE)</f>
        <v>70.494799999999998</v>
      </c>
    </row>
    <row r="39" spans="1:21" ht="13.2">
      <c r="A39" s="13" t="s">
        <v>321</v>
      </c>
      <c r="B39" s="13" t="s">
        <v>305</v>
      </c>
      <c r="C39" s="13" t="s">
        <v>305</v>
      </c>
      <c r="D39" s="10">
        <v>-13.0177</v>
      </c>
      <c r="E39" s="10">
        <v>49.569400000000002</v>
      </c>
      <c r="F39" s="10">
        <v>320</v>
      </c>
      <c r="G39" s="13" t="s">
        <v>322</v>
      </c>
      <c r="H39" s="14" t="s">
        <v>323</v>
      </c>
      <c r="I39" s="14" t="s">
        <v>324</v>
      </c>
      <c r="J39" s="10" t="s">
        <v>34</v>
      </c>
      <c r="K39" s="10" t="s">
        <v>34</v>
      </c>
      <c r="L39" s="10">
        <v>39</v>
      </c>
      <c r="M39" s="15">
        <v>4445</v>
      </c>
      <c r="N39" s="14" t="s">
        <v>325</v>
      </c>
      <c r="O39" s="27">
        <f>VLOOKUP($A39,'he-ho'!$A$1:$C$73,2,FALSE)</f>
        <v>1.61975E-2</v>
      </c>
      <c r="P39" s="27">
        <f>VLOOKUP($A39,'he-ho'!$A$1:$C$73,3,FALSE)</f>
        <v>2.2346534844682998E-2</v>
      </c>
      <c r="Q39" s="10" t="s">
        <v>326</v>
      </c>
      <c r="R39" s="10" t="s">
        <v>327</v>
      </c>
      <c r="S39" s="10" t="s">
        <v>328</v>
      </c>
      <c r="T39" s="16">
        <f>VLOOKUP(A39,vcf!$A$1:$C$73,2,FALSE)</f>
        <v>9593</v>
      </c>
      <c r="U39" s="17">
        <f>VLOOKUP(A39,vcf!$A$1:$C$73,3,FALSE)</f>
        <v>79.698499999999996</v>
      </c>
    </row>
    <row r="40" spans="1:21" ht="13.2">
      <c r="A40" s="13" t="s">
        <v>329</v>
      </c>
      <c r="B40" s="13" t="s">
        <v>305</v>
      </c>
      <c r="C40" s="13" t="s">
        <v>305</v>
      </c>
      <c r="D40" s="10">
        <v>-13.0219</v>
      </c>
      <c r="E40" s="10">
        <v>49.568399999999997</v>
      </c>
      <c r="F40" s="10">
        <v>190</v>
      </c>
      <c r="G40" s="13" t="s">
        <v>197</v>
      </c>
      <c r="H40" s="14" t="s">
        <v>330</v>
      </c>
      <c r="I40" s="14" t="s">
        <v>331</v>
      </c>
      <c r="J40" s="10" t="s">
        <v>34</v>
      </c>
      <c r="K40" s="10" t="s">
        <v>34</v>
      </c>
      <c r="L40" s="10">
        <v>28.1</v>
      </c>
      <c r="M40" s="15">
        <v>3608</v>
      </c>
      <c r="N40" s="14" t="s">
        <v>332</v>
      </c>
      <c r="O40" s="27">
        <f>VLOOKUP($A40,'he-ho'!$A$1:$C$73,2,FALSE)</f>
        <v>2.01292E-2</v>
      </c>
      <c r="P40" s="27">
        <f>VLOOKUP($A40,'he-ho'!$A$1:$C$73,3,FALSE)</f>
        <v>3.2266082949409997E-2</v>
      </c>
      <c r="Q40" s="10" t="s">
        <v>333</v>
      </c>
      <c r="R40" s="10" t="s">
        <v>334</v>
      </c>
      <c r="S40" s="10" t="s">
        <v>335</v>
      </c>
      <c r="T40" s="16">
        <f>VLOOKUP(A40,vcf!$A$1:$C$73,2,FALSE)</f>
        <v>8993</v>
      </c>
      <c r="U40" s="17">
        <f>VLOOKUP(A40,vcf!$A$1:$C$73,3,FALSE)</f>
        <v>74.699399999999997</v>
      </c>
    </row>
    <row r="41" spans="1:21" ht="13.2">
      <c r="A41" s="13" t="s">
        <v>336</v>
      </c>
      <c r="B41" s="13" t="s">
        <v>305</v>
      </c>
      <c r="C41" s="13" t="s">
        <v>305</v>
      </c>
      <c r="D41" s="10">
        <v>-13.02</v>
      </c>
      <c r="E41" s="10">
        <v>49.569899999999997</v>
      </c>
      <c r="F41" s="10">
        <v>235</v>
      </c>
      <c r="G41" s="13" t="s">
        <v>337</v>
      </c>
      <c r="H41" s="14" t="s">
        <v>338</v>
      </c>
      <c r="I41" s="14" t="s">
        <v>339</v>
      </c>
      <c r="J41" s="10" t="s">
        <v>34</v>
      </c>
      <c r="K41" s="10" t="s">
        <v>34</v>
      </c>
      <c r="L41" s="10">
        <v>43.8</v>
      </c>
      <c r="M41" s="15">
        <v>3902</v>
      </c>
      <c r="N41" s="14" t="s">
        <v>340</v>
      </c>
      <c r="O41" s="27">
        <f>VLOOKUP($A41,'he-ho'!$A$1:$C$73,2,FALSE)</f>
        <v>1.7790899999999998E-2</v>
      </c>
      <c r="P41" s="27">
        <f>VLOOKUP($A41,'he-ho'!$A$1:$C$73,3,FALSE)</f>
        <v>2.7503446559433899E-2</v>
      </c>
      <c r="Q41" s="10" t="s">
        <v>341</v>
      </c>
      <c r="R41" s="10" t="s">
        <v>342</v>
      </c>
      <c r="S41" s="10" t="s">
        <v>343</v>
      </c>
      <c r="T41" s="16">
        <f>VLOOKUP(A41,vcf!$A$1:$C$73,2,FALSE)</f>
        <v>8780</v>
      </c>
      <c r="U41" s="17">
        <f>VLOOKUP(A41,vcf!$A$1:$C$73,3,FALSE)</f>
        <v>75.870500000000007</v>
      </c>
    </row>
    <row r="42" spans="1:21" ht="13.2">
      <c r="A42" s="13" t="s">
        <v>344</v>
      </c>
      <c r="B42" s="13" t="s">
        <v>305</v>
      </c>
      <c r="C42" s="13" t="s">
        <v>305</v>
      </c>
      <c r="D42" s="10">
        <v>-13.0181</v>
      </c>
      <c r="E42" s="10">
        <v>49.570300000000003</v>
      </c>
      <c r="F42" s="10">
        <v>319</v>
      </c>
      <c r="G42" s="13" t="s">
        <v>345</v>
      </c>
      <c r="H42" s="14" t="s">
        <v>346</v>
      </c>
      <c r="I42" s="14" t="s">
        <v>347</v>
      </c>
      <c r="J42" s="10" t="s">
        <v>34</v>
      </c>
      <c r="K42" s="10" t="s">
        <v>34</v>
      </c>
      <c r="L42" s="10">
        <v>23.4</v>
      </c>
      <c r="M42" s="15">
        <v>4393</v>
      </c>
      <c r="N42" s="14" t="s">
        <v>348</v>
      </c>
      <c r="O42" s="27">
        <f>VLOOKUP($A42,'he-ho'!$A$1:$C$73,2,FALSE)</f>
        <v>1.9395599999999999E-2</v>
      </c>
      <c r="P42" s="27">
        <f>VLOOKUP($A42,'he-ho'!$A$1:$C$73,3,FALSE)</f>
        <v>2.9160980691441199E-2</v>
      </c>
      <c r="Q42" s="10" t="s">
        <v>349</v>
      </c>
      <c r="R42" s="10" t="s">
        <v>350</v>
      </c>
      <c r="S42" s="10" t="s">
        <v>351</v>
      </c>
      <c r="T42" s="16">
        <f>VLOOKUP(A42,vcf!$A$1:$C$73,2,FALSE)</f>
        <v>9694</v>
      </c>
      <c r="U42" s="17">
        <f>VLOOKUP(A42,vcf!$A$1:$C$73,3,FALSE)</f>
        <v>64.029799999999994</v>
      </c>
    </row>
    <row r="43" spans="1:21" ht="13.2">
      <c r="A43" s="13" t="s">
        <v>352</v>
      </c>
      <c r="B43" s="13" t="s">
        <v>305</v>
      </c>
      <c r="C43" s="13" t="s">
        <v>305</v>
      </c>
      <c r="D43" s="10">
        <v>-13.0168</v>
      </c>
      <c r="E43" s="10">
        <v>49.570399999999999</v>
      </c>
      <c r="F43" s="10">
        <v>388</v>
      </c>
      <c r="G43" s="13" t="s">
        <v>275</v>
      </c>
      <c r="H43" s="14" t="s">
        <v>353</v>
      </c>
      <c r="I43" s="14" t="s">
        <v>354</v>
      </c>
      <c r="J43" s="10" t="s">
        <v>34</v>
      </c>
      <c r="K43" s="10" t="s">
        <v>34</v>
      </c>
      <c r="L43" s="10">
        <v>58.2</v>
      </c>
      <c r="M43" s="15">
        <v>2648</v>
      </c>
      <c r="N43" s="14" t="s">
        <v>355</v>
      </c>
      <c r="O43" s="27">
        <f>VLOOKUP($A43,'he-ho'!$A$1:$C$73,2,FALSE)</f>
        <v>1.9407500000000001E-2</v>
      </c>
      <c r="P43" s="27">
        <f>VLOOKUP($A43,'he-ho'!$A$1:$C$73,3,FALSE)</f>
        <v>3.2497396051558797E-2</v>
      </c>
      <c r="Q43" s="10" t="s">
        <v>356</v>
      </c>
      <c r="R43" s="10" t="s">
        <v>357</v>
      </c>
      <c r="S43" s="10" t="s">
        <v>358</v>
      </c>
      <c r="T43" s="16">
        <f>VLOOKUP(A43,vcf!$A$1:$C$73,2,FALSE)</f>
        <v>9026</v>
      </c>
      <c r="U43" s="17">
        <f>VLOOKUP(A43,vcf!$A$1:$C$73,3,FALSE)</f>
        <v>76.407899999999998</v>
      </c>
    </row>
    <row r="44" spans="1:21" ht="13.2">
      <c r="A44" s="13" t="s">
        <v>359</v>
      </c>
      <c r="B44" s="13" t="s">
        <v>305</v>
      </c>
      <c r="C44" s="13" t="s">
        <v>305</v>
      </c>
      <c r="D44" s="10">
        <v>-13.018800000000001</v>
      </c>
      <c r="E44" s="10">
        <v>49.572800000000001</v>
      </c>
      <c r="F44" s="10">
        <v>310</v>
      </c>
      <c r="G44" s="13" t="s">
        <v>322</v>
      </c>
      <c r="H44" s="14" t="s">
        <v>360</v>
      </c>
      <c r="I44" s="14" t="s">
        <v>361</v>
      </c>
      <c r="J44" s="10" t="s">
        <v>25</v>
      </c>
      <c r="K44" s="10" t="s">
        <v>25</v>
      </c>
      <c r="L44" s="10">
        <v>26.1</v>
      </c>
      <c r="M44" s="15">
        <v>5628</v>
      </c>
      <c r="N44" s="14" t="s">
        <v>362</v>
      </c>
      <c r="O44" s="27">
        <f>VLOOKUP($A44,'he-ho'!$A$1:$C$73,2,FALSE)</f>
        <v>2.0717200000000002E-2</v>
      </c>
      <c r="P44" s="27">
        <f>VLOOKUP($A44,'he-ho'!$A$1:$C$73,3,FALSE)</f>
        <v>3.0758708792289601E-2</v>
      </c>
      <c r="Q44" s="10" t="s">
        <v>363</v>
      </c>
      <c r="R44" s="10" t="s">
        <v>364</v>
      </c>
      <c r="S44" s="10" t="s">
        <v>365</v>
      </c>
      <c r="T44" s="16">
        <f>VLOOKUP(A44,vcf!$A$1:$C$73,2,FALSE)</f>
        <v>12509</v>
      </c>
      <c r="U44" s="17">
        <f>VLOOKUP(A44,vcf!$A$1:$C$73,3,FALSE)</f>
        <v>71.909000000000006</v>
      </c>
    </row>
    <row r="45" spans="1:21" ht="13.2">
      <c r="A45" s="13" t="s">
        <v>366</v>
      </c>
      <c r="B45" s="13" t="s">
        <v>305</v>
      </c>
      <c r="C45" s="13" t="s">
        <v>305</v>
      </c>
      <c r="D45" s="10">
        <v>-13.0212</v>
      </c>
      <c r="E45" s="10">
        <v>49.570500000000003</v>
      </c>
      <c r="F45" s="10">
        <v>222</v>
      </c>
      <c r="G45" s="13" t="s">
        <v>367</v>
      </c>
      <c r="H45" s="14" t="s">
        <v>368</v>
      </c>
      <c r="I45" s="14" t="s">
        <v>369</v>
      </c>
      <c r="J45" s="10" t="s">
        <v>34</v>
      </c>
      <c r="K45" s="10" t="s">
        <v>34</v>
      </c>
      <c r="L45" s="10">
        <v>28.2</v>
      </c>
      <c r="M45" s="15">
        <v>3701</v>
      </c>
      <c r="N45" s="14" t="s">
        <v>370</v>
      </c>
      <c r="O45" s="27">
        <f>VLOOKUP($A45,'he-ho'!$A$1:$C$73,2,FALSE)</f>
        <v>2.3172700000000001E-2</v>
      </c>
      <c r="P45" s="27">
        <f>VLOOKUP($A45,'he-ho'!$A$1:$C$73,3,FALSE)</f>
        <v>3.7741596097973597E-2</v>
      </c>
      <c r="Q45" s="10" t="s">
        <v>371</v>
      </c>
      <c r="R45" s="10" t="s">
        <v>372</v>
      </c>
      <c r="S45" s="10" t="s">
        <v>373</v>
      </c>
      <c r="T45" s="16">
        <f>VLOOKUP(A45,vcf!$A$1:$C$73,2,FALSE)</f>
        <v>9431</v>
      </c>
      <c r="U45" s="17">
        <f>VLOOKUP(A45,vcf!$A$1:$C$73,3,FALSE)</f>
        <v>70.8172</v>
      </c>
    </row>
    <row r="46" spans="1:21" ht="13.2">
      <c r="A46" s="13" t="s">
        <v>374</v>
      </c>
      <c r="B46" s="13" t="s">
        <v>305</v>
      </c>
      <c r="C46" s="13" t="s">
        <v>305</v>
      </c>
      <c r="D46" s="10">
        <v>-12.9986</v>
      </c>
      <c r="E46" s="10">
        <v>49.594299999999997</v>
      </c>
      <c r="F46" s="10">
        <v>166</v>
      </c>
      <c r="G46" s="13" t="s">
        <v>337</v>
      </c>
      <c r="H46" s="14" t="s">
        <v>375</v>
      </c>
      <c r="I46" s="14" t="s">
        <v>376</v>
      </c>
      <c r="J46" s="10" t="s">
        <v>34</v>
      </c>
      <c r="K46" s="10" t="s">
        <v>34</v>
      </c>
      <c r="L46" s="10">
        <v>25.2</v>
      </c>
      <c r="M46" s="15">
        <v>4710</v>
      </c>
      <c r="N46" s="14" t="s">
        <v>377</v>
      </c>
      <c r="O46" s="27">
        <f>VLOOKUP($A46,'he-ho'!$A$1:$C$73,2,FALSE)</f>
        <v>1.8644500000000001E-2</v>
      </c>
      <c r="P46" s="27">
        <f>VLOOKUP($A46,'he-ho'!$A$1:$C$73,3,FALSE)</f>
        <v>2.7444013236613E-2</v>
      </c>
      <c r="Q46" s="10" t="s">
        <v>378</v>
      </c>
      <c r="R46" s="10" t="s">
        <v>379</v>
      </c>
      <c r="S46" s="10" t="s">
        <v>380</v>
      </c>
      <c r="T46" s="16">
        <f>VLOOKUP(A46,vcf!$A$1:$C$73,2,FALSE)</f>
        <v>7817</v>
      </c>
      <c r="U46" s="17">
        <f>VLOOKUP(A46,vcf!$A$1:$C$73,3,FALSE)</f>
        <v>67.522599999999997</v>
      </c>
    </row>
    <row r="47" spans="1:21" ht="13.2">
      <c r="A47" s="13" t="s">
        <v>381</v>
      </c>
      <c r="B47" s="13" t="s">
        <v>305</v>
      </c>
      <c r="C47" s="13" t="s">
        <v>305</v>
      </c>
      <c r="D47" s="10">
        <v>-13.0097</v>
      </c>
      <c r="E47" s="10">
        <v>49.600299999999997</v>
      </c>
      <c r="F47" s="10">
        <v>112</v>
      </c>
      <c r="G47" s="13" t="s">
        <v>367</v>
      </c>
      <c r="H47" s="14" t="s">
        <v>382</v>
      </c>
      <c r="I47" s="14" t="s">
        <v>383</v>
      </c>
      <c r="J47" s="10" t="s">
        <v>34</v>
      </c>
      <c r="K47" s="10" t="s">
        <v>34</v>
      </c>
      <c r="L47" s="10">
        <v>41.5</v>
      </c>
      <c r="M47" s="15">
        <v>3465</v>
      </c>
      <c r="N47" s="14" t="s">
        <v>384</v>
      </c>
      <c r="O47" s="27">
        <f>VLOOKUP($A47,'he-ho'!$A$1:$C$73,2,FALSE)</f>
        <v>2.1609099999999999E-2</v>
      </c>
      <c r="P47" s="27">
        <f>VLOOKUP($A47,'he-ho'!$A$1:$C$73,3,FALSE)</f>
        <v>2.92696935153413E-2</v>
      </c>
      <c r="Q47" s="10" t="s">
        <v>385</v>
      </c>
      <c r="R47" s="10" t="s">
        <v>386</v>
      </c>
      <c r="S47" s="10" t="s">
        <v>387</v>
      </c>
      <c r="T47" s="16">
        <f>VLOOKUP(A47,vcf!$A$1:$C$73,2,FALSE)</f>
        <v>8226</v>
      </c>
      <c r="U47" s="17">
        <f>VLOOKUP(A47,vcf!$A$1:$C$73,3,FALSE)</f>
        <v>67.460899999999995</v>
      </c>
    </row>
    <row r="48" spans="1:21" ht="13.2">
      <c r="A48" s="13" t="s">
        <v>388</v>
      </c>
      <c r="B48" s="13" t="s">
        <v>389</v>
      </c>
      <c r="C48" s="13" t="s">
        <v>389</v>
      </c>
      <c r="D48" s="10">
        <v>-13.277799999999999</v>
      </c>
      <c r="E48" s="10">
        <v>49.619100000000003</v>
      </c>
      <c r="F48" s="10">
        <v>451</v>
      </c>
      <c r="G48" s="13" t="s">
        <v>132</v>
      </c>
      <c r="H48" s="14" t="s">
        <v>390</v>
      </c>
      <c r="I48" s="14" t="s">
        <v>391</v>
      </c>
      <c r="J48" s="10" t="s">
        <v>25</v>
      </c>
      <c r="K48" s="10" t="s">
        <v>25</v>
      </c>
      <c r="L48" s="10">
        <v>42.4</v>
      </c>
      <c r="M48" s="15">
        <v>3498</v>
      </c>
      <c r="N48" s="14" t="s">
        <v>392</v>
      </c>
      <c r="O48" s="27">
        <f>VLOOKUP($A48,'he-ho'!$A$1:$C$73,2,FALSE)</f>
        <v>1.86675E-2</v>
      </c>
      <c r="P48" s="27">
        <f>VLOOKUP($A48,'he-ho'!$A$1:$C$73,3,FALSE)</f>
        <v>3.1924462249463097E-2</v>
      </c>
      <c r="Q48" s="10" t="s">
        <v>393</v>
      </c>
      <c r="R48" s="10" t="s">
        <v>394</v>
      </c>
      <c r="S48" s="10" t="s">
        <v>395</v>
      </c>
      <c r="T48" s="16">
        <f>VLOOKUP(A48,vcf!$A$1:$C$73,2,FALSE)</f>
        <v>12794</v>
      </c>
      <c r="U48" s="17">
        <f>VLOOKUP(A48,vcf!$A$1:$C$73,3,FALSE)</f>
        <v>83.165899999999993</v>
      </c>
    </row>
    <row r="49" spans="1:21" ht="13.2">
      <c r="A49" s="13" t="s">
        <v>396</v>
      </c>
      <c r="B49" s="13" t="s">
        <v>389</v>
      </c>
      <c r="C49" s="13" t="s">
        <v>389</v>
      </c>
      <c r="D49" s="10">
        <v>-13.277799999999999</v>
      </c>
      <c r="E49" s="10">
        <v>49.619100000000003</v>
      </c>
      <c r="F49" s="10">
        <v>451</v>
      </c>
      <c r="G49" s="13" t="s">
        <v>140</v>
      </c>
      <c r="H49" s="14" t="s">
        <v>397</v>
      </c>
      <c r="I49" s="14" t="s">
        <v>398</v>
      </c>
      <c r="J49" s="10" t="s">
        <v>34</v>
      </c>
      <c r="K49" s="10" t="s">
        <v>34</v>
      </c>
      <c r="L49" s="10">
        <v>29.1</v>
      </c>
      <c r="M49" s="15">
        <v>4143</v>
      </c>
      <c r="N49" s="14" t="s">
        <v>399</v>
      </c>
      <c r="O49" s="27">
        <f>VLOOKUP($A49,'he-ho'!$A$1:$C$73,2,FALSE)</f>
        <v>1.9038599999999999E-2</v>
      </c>
      <c r="P49" s="27">
        <f>VLOOKUP($A49,'he-ho'!$A$1:$C$73,3,FALSE)</f>
        <v>3.0632048473110698E-2</v>
      </c>
      <c r="Q49" s="10" t="s">
        <v>400</v>
      </c>
      <c r="R49" s="10" t="s">
        <v>401</v>
      </c>
      <c r="S49" s="10" t="s">
        <v>402</v>
      </c>
      <c r="T49" s="16">
        <f>VLOOKUP(A49,vcf!$A$1:$C$73,2,FALSE)</f>
        <v>8777</v>
      </c>
      <c r="U49" s="17">
        <f>VLOOKUP(A49,vcf!$A$1:$C$73,3,FALSE)</f>
        <v>73.989900000000006</v>
      </c>
    </row>
    <row r="50" spans="1:21" ht="13.2">
      <c r="A50" s="13" t="s">
        <v>403</v>
      </c>
      <c r="B50" s="13" t="s">
        <v>389</v>
      </c>
      <c r="C50" s="13" t="s">
        <v>389</v>
      </c>
      <c r="D50" s="10">
        <v>-13.277799999999999</v>
      </c>
      <c r="E50" s="10">
        <v>49.619100000000003</v>
      </c>
      <c r="F50" s="10">
        <v>451</v>
      </c>
      <c r="G50" s="13" t="s">
        <v>314</v>
      </c>
      <c r="H50" s="14" t="s">
        <v>404</v>
      </c>
      <c r="I50" s="14" t="s">
        <v>405</v>
      </c>
      <c r="J50" s="10" t="s">
        <v>34</v>
      </c>
      <c r="K50" s="10" t="s">
        <v>34</v>
      </c>
      <c r="L50" s="10">
        <v>35.1</v>
      </c>
      <c r="M50" s="15">
        <v>2797</v>
      </c>
      <c r="N50" s="14" t="s">
        <v>406</v>
      </c>
      <c r="O50" s="27">
        <f>VLOOKUP($A50,'he-ho'!$A$1:$C$73,2,FALSE)</f>
        <v>1.8820400000000001E-2</v>
      </c>
      <c r="P50" s="27">
        <f>VLOOKUP($A50,'he-ho'!$A$1:$C$73,3,FALSE)</f>
        <v>3.2674396728410202E-2</v>
      </c>
      <c r="Q50" s="10" t="s">
        <v>407</v>
      </c>
      <c r="R50" s="10" t="s">
        <v>408</v>
      </c>
      <c r="S50" s="10" t="s">
        <v>409</v>
      </c>
      <c r="T50" s="16">
        <f>VLOOKUP(A50,vcf!$A$1:$C$73,2,FALSE)</f>
        <v>10641</v>
      </c>
      <c r="U50" s="17">
        <f>VLOOKUP(A50,vcf!$A$1:$C$73,3,FALSE)</f>
        <v>57.680500000000002</v>
      </c>
    </row>
    <row r="51" spans="1:21" ht="13.2">
      <c r="A51" s="13" t="s">
        <v>410</v>
      </c>
      <c r="B51" s="13" t="s">
        <v>389</v>
      </c>
      <c r="C51" s="13" t="s">
        <v>389</v>
      </c>
      <c r="D51" s="10">
        <v>-13.258100000000001</v>
      </c>
      <c r="E51" s="10">
        <v>49.611199999999997</v>
      </c>
      <c r="F51" s="10">
        <v>467</v>
      </c>
      <c r="G51" s="13" t="s">
        <v>267</v>
      </c>
      <c r="H51" s="14" t="s">
        <v>411</v>
      </c>
      <c r="I51" s="14" t="s">
        <v>412</v>
      </c>
      <c r="J51" s="10" t="s">
        <v>34</v>
      </c>
      <c r="K51" s="10" t="s">
        <v>25</v>
      </c>
      <c r="L51" s="10">
        <v>16.399999999999999</v>
      </c>
      <c r="M51" s="15">
        <v>6154</v>
      </c>
      <c r="N51" s="14" t="s">
        <v>413</v>
      </c>
      <c r="O51" s="27">
        <f>VLOOKUP($A51,'he-ho'!$A$1:$C$73,2,FALSE)</f>
        <v>2.0498200000000001E-2</v>
      </c>
      <c r="P51" s="27">
        <f>VLOOKUP($A51,'he-ho'!$A$1:$C$73,3,FALSE)</f>
        <v>2.7062907315234801E-2</v>
      </c>
      <c r="Q51" s="10" t="s">
        <v>414</v>
      </c>
      <c r="R51" s="10" t="s">
        <v>415</v>
      </c>
      <c r="S51" s="10" t="s">
        <v>416</v>
      </c>
      <c r="T51" s="16">
        <f>VLOOKUP(A51,vcf!$A$1:$C$73,2,FALSE)</f>
        <v>14308</v>
      </c>
      <c r="U51" s="17">
        <f>VLOOKUP(A51,vcf!$A$1:$C$73,3,FALSE)</f>
        <v>67.299300000000002</v>
      </c>
    </row>
    <row r="52" spans="1:21" ht="13.2">
      <c r="A52" s="13" t="s">
        <v>417</v>
      </c>
      <c r="B52" s="13" t="s">
        <v>389</v>
      </c>
      <c r="C52" s="13" t="s">
        <v>389</v>
      </c>
      <c r="D52" s="10">
        <v>-13.2583</v>
      </c>
      <c r="E52" s="10">
        <v>49.610900000000001</v>
      </c>
      <c r="F52" s="10">
        <v>485</v>
      </c>
      <c r="G52" s="13" t="s">
        <v>124</v>
      </c>
      <c r="H52" s="14" t="s">
        <v>418</v>
      </c>
      <c r="I52" s="14" t="s">
        <v>419</v>
      </c>
      <c r="J52" s="10" t="s">
        <v>34</v>
      </c>
      <c r="K52" s="10" t="s">
        <v>34</v>
      </c>
      <c r="L52" s="10">
        <v>17.8</v>
      </c>
      <c r="M52" s="15">
        <v>6857</v>
      </c>
      <c r="N52" s="14" t="s">
        <v>420</v>
      </c>
      <c r="O52" s="27">
        <f>VLOOKUP($A52,'he-ho'!$A$1:$C$73,2,FALSE)</f>
        <v>2.1545100000000001E-2</v>
      </c>
      <c r="P52" s="27">
        <f>VLOOKUP($A52,'he-ho'!$A$1:$C$73,3,FALSE)</f>
        <v>3.11320184836241E-2</v>
      </c>
      <c r="Q52" s="10" t="s">
        <v>421</v>
      </c>
      <c r="R52" s="10" t="s">
        <v>422</v>
      </c>
      <c r="S52" s="10" t="s">
        <v>423</v>
      </c>
      <c r="T52" s="16">
        <f>VLOOKUP(A52,vcf!$A$1:$C$73,2,FALSE)</f>
        <v>10410</v>
      </c>
      <c r="U52" s="17">
        <f>VLOOKUP(A52,vcf!$A$1:$C$73,3,FALSE)</f>
        <v>63.4255</v>
      </c>
    </row>
    <row r="53" spans="1:21" ht="13.2">
      <c r="A53" s="13" t="s">
        <v>424</v>
      </c>
      <c r="B53" s="13" t="s">
        <v>425</v>
      </c>
      <c r="C53" s="13" t="s">
        <v>425</v>
      </c>
      <c r="D53" s="10">
        <v>-13.2265</v>
      </c>
      <c r="E53" s="10">
        <v>49.752499999999998</v>
      </c>
      <c r="F53" s="10">
        <v>150</v>
      </c>
      <c r="G53" s="13" t="s">
        <v>22</v>
      </c>
      <c r="H53" s="14" t="s">
        <v>426</v>
      </c>
      <c r="I53" s="14" t="s">
        <v>427</v>
      </c>
      <c r="J53" s="10" t="s">
        <v>34</v>
      </c>
      <c r="K53" s="10" t="s">
        <v>25</v>
      </c>
      <c r="L53" s="10">
        <v>13.8</v>
      </c>
      <c r="M53" s="15">
        <v>11479</v>
      </c>
      <c r="N53" s="14" t="s">
        <v>428</v>
      </c>
      <c r="O53" s="27">
        <f>VLOOKUP($A53,'he-ho'!$A$1:$C$73,2,FALSE)</f>
        <v>1.8071899999999998E-2</v>
      </c>
      <c r="P53" s="27">
        <f>VLOOKUP($A53,'he-ho'!$A$1:$C$73,3,FALSE)</f>
        <v>2.5913247961114799E-2</v>
      </c>
      <c r="Q53" s="10" t="s">
        <v>429</v>
      </c>
      <c r="R53" s="10" t="s">
        <v>430</v>
      </c>
      <c r="S53" s="10" t="s">
        <v>431</v>
      </c>
      <c r="T53" s="16">
        <f>VLOOKUP(A53,vcf!$A$1:$C$73,2,FALSE)</f>
        <v>13934</v>
      </c>
      <c r="U53" s="17">
        <f>VLOOKUP(A53,vcf!$A$1:$C$73,3,FALSE)</f>
        <v>73.534700000000001</v>
      </c>
    </row>
    <row r="54" spans="1:21" ht="13.2">
      <c r="A54" s="13" t="s">
        <v>432</v>
      </c>
      <c r="B54" s="13" t="s">
        <v>425</v>
      </c>
      <c r="C54" s="13" t="s">
        <v>425</v>
      </c>
      <c r="D54" s="10">
        <v>-13.226800000000001</v>
      </c>
      <c r="E54" s="10">
        <v>49.752899999999997</v>
      </c>
      <c r="F54" s="10">
        <v>150</v>
      </c>
      <c r="G54" s="13" t="s">
        <v>74</v>
      </c>
      <c r="H54" s="14" t="s">
        <v>433</v>
      </c>
      <c r="I54" s="14" t="s">
        <v>434</v>
      </c>
      <c r="J54" s="10" t="s">
        <v>34</v>
      </c>
      <c r="K54" s="10" t="s">
        <v>34</v>
      </c>
      <c r="L54" s="10">
        <v>33</v>
      </c>
      <c r="M54" s="15">
        <v>2666</v>
      </c>
      <c r="N54" s="14" t="s">
        <v>435</v>
      </c>
      <c r="O54" s="27">
        <f>VLOOKUP($A54,'he-ho'!$A$1:$C$73,2,FALSE)</f>
        <v>2.1697600000000001E-2</v>
      </c>
      <c r="P54" s="27">
        <f>VLOOKUP($A54,'he-ho'!$A$1:$C$73,3,FALSE)</f>
        <v>3.3664462891301997E-2</v>
      </c>
      <c r="Q54" s="10" t="s">
        <v>436</v>
      </c>
      <c r="R54" s="10" t="s">
        <v>437</v>
      </c>
      <c r="S54" s="10" t="s">
        <v>438</v>
      </c>
      <c r="T54" s="16">
        <f>VLOOKUP(A54,vcf!$A$1:$C$73,2,FALSE)</f>
        <v>11320</v>
      </c>
      <c r="U54" s="17">
        <f>VLOOKUP(A54,vcf!$A$1:$C$73,3,FALSE)</f>
        <v>35.0045</v>
      </c>
    </row>
    <row r="55" spans="1:21" ht="13.2">
      <c r="A55" s="13" t="s">
        <v>439</v>
      </c>
      <c r="B55" s="13" t="s">
        <v>425</v>
      </c>
      <c r="C55" s="13" t="s">
        <v>425</v>
      </c>
      <c r="D55" s="10">
        <v>-13.227399999999999</v>
      </c>
      <c r="E55" s="10">
        <v>49.754100000000001</v>
      </c>
      <c r="F55" s="10">
        <v>182</v>
      </c>
      <c r="G55" s="13" t="s">
        <v>31</v>
      </c>
      <c r="H55" s="14" t="s">
        <v>440</v>
      </c>
      <c r="I55" s="14" t="s">
        <v>441</v>
      </c>
      <c r="J55" s="10" t="s">
        <v>34</v>
      </c>
      <c r="K55" s="10" t="s">
        <v>34</v>
      </c>
      <c r="L55" s="10">
        <v>17.100000000000001</v>
      </c>
      <c r="M55" s="15">
        <v>6370</v>
      </c>
      <c r="N55" s="14" t="s">
        <v>442</v>
      </c>
      <c r="O55" s="27">
        <f>VLOOKUP($A55,'he-ho'!$A$1:$C$73,2,FALSE)</f>
        <v>2.7014E-2</v>
      </c>
      <c r="P55" s="27">
        <f>VLOOKUP($A55,'he-ho'!$A$1:$C$73,3,FALSE)</f>
        <v>4.77298728033137E-2</v>
      </c>
      <c r="Q55" s="10" t="s">
        <v>443</v>
      </c>
      <c r="R55" s="10" t="s">
        <v>444</v>
      </c>
      <c r="S55" s="10" t="s">
        <v>445</v>
      </c>
      <c r="T55" s="16">
        <f>VLOOKUP(A55,vcf!$A$1:$C$73,2,FALSE)</f>
        <v>8197</v>
      </c>
      <c r="U55" s="17">
        <f>VLOOKUP(A55,vcf!$A$1:$C$73,3,FALSE)</f>
        <v>66.038899999999998</v>
      </c>
    </row>
    <row r="56" spans="1:21" ht="13.2">
      <c r="A56" s="13" t="s">
        <v>446</v>
      </c>
      <c r="B56" s="13" t="s">
        <v>425</v>
      </c>
      <c r="C56" s="13" t="s">
        <v>425</v>
      </c>
      <c r="D56" s="10">
        <v>-13.2256</v>
      </c>
      <c r="E56" s="10">
        <v>49.752899999999997</v>
      </c>
      <c r="F56" s="10">
        <v>143</v>
      </c>
      <c r="G56" s="13" t="s">
        <v>56</v>
      </c>
      <c r="H56" s="14" t="s">
        <v>447</v>
      </c>
      <c r="I56" s="14" t="s">
        <v>448</v>
      </c>
      <c r="J56" s="10" t="s">
        <v>25</v>
      </c>
      <c r="K56" s="10" t="s">
        <v>25</v>
      </c>
      <c r="L56" s="10">
        <v>24.6</v>
      </c>
      <c r="M56" s="15">
        <v>3865</v>
      </c>
      <c r="N56" s="14" t="s">
        <v>449</v>
      </c>
      <c r="O56" s="27">
        <f>VLOOKUP($A56,'he-ho'!$A$1:$C$73,2,FALSE)</f>
        <v>2.0308900000000001E-2</v>
      </c>
      <c r="P56" s="27">
        <f>VLOOKUP($A56,'he-ho'!$A$1:$C$73,3,FALSE)</f>
        <v>3.3467483508811902E-2</v>
      </c>
      <c r="Q56" s="10" t="s">
        <v>450</v>
      </c>
      <c r="R56" s="10" t="s">
        <v>451</v>
      </c>
      <c r="S56" s="10" t="s">
        <v>452</v>
      </c>
      <c r="T56" s="16">
        <f>VLOOKUP(A56,vcf!$A$1:$C$73,2,FALSE)</f>
        <v>12958</v>
      </c>
      <c r="U56" s="17">
        <f>VLOOKUP(A56,vcf!$A$1:$C$73,3,FALSE)</f>
        <v>78.632499999999993</v>
      </c>
    </row>
    <row r="57" spans="1:21" ht="13.2">
      <c r="A57" s="13" t="s">
        <v>453</v>
      </c>
      <c r="B57" s="13" t="s">
        <v>425</v>
      </c>
      <c r="C57" s="13" t="s">
        <v>425</v>
      </c>
      <c r="D57" s="10">
        <v>-13.225099999999999</v>
      </c>
      <c r="E57" s="10">
        <v>49.753599999999999</v>
      </c>
      <c r="F57" s="10">
        <v>171</v>
      </c>
      <c r="G57" s="13" t="s">
        <v>40</v>
      </c>
      <c r="H57" s="14" t="s">
        <v>454</v>
      </c>
      <c r="I57" s="14" t="s">
        <v>455</v>
      </c>
      <c r="J57" s="10" t="s">
        <v>34</v>
      </c>
      <c r="K57" s="10" t="s">
        <v>34</v>
      </c>
      <c r="L57" s="10">
        <v>18.2</v>
      </c>
      <c r="M57" s="15">
        <v>6574</v>
      </c>
      <c r="N57" s="14" t="s">
        <v>456</v>
      </c>
      <c r="O57" s="27">
        <f>VLOOKUP($A57,'he-ho'!$A$1:$C$73,2,FALSE)</f>
        <v>2.72261E-2</v>
      </c>
      <c r="P57" s="27">
        <f>VLOOKUP($A57,'he-ho'!$A$1:$C$73,3,FALSE)</f>
        <v>4.57295875500957E-2</v>
      </c>
      <c r="Q57" s="10" t="s">
        <v>457</v>
      </c>
      <c r="R57" s="10" t="s">
        <v>458</v>
      </c>
      <c r="S57" s="10" t="s">
        <v>459</v>
      </c>
      <c r="T57" s="16">
        <f>VLOOKUP(A57,vcf!$A$1:$C$73,2,FALSE)</f>
        <v>9206</v>
      </c>
      <c r="U57" s="17">
        <f>VLOOKUP(A57,vcf!$A$1:$C$73,3,FALSE)</f>
        <v>80.877099999999999</v>
      </c>
    </row>
    <row r="58" spans="1:21" ht="13.2">
      <c r="A58" s="13" t="s">
        <v>460</v>
      </c>
      <c r="B58" s="13" t="s">
        <v>425</v>
      </c>
      <c r="C58" s="13" t="s">
        <v>425</v>
      </c>
      <c r="D58" s="10">
        <v>-13.216100000000001</v>
      </c>
      <c r="E58" s="10">
        <v>49.758000000000003</v>
      </c>
      <c r="F58" s="10">
        <v>465</v>
      </c>
      <c r="G58" s="13" t="s">
        <v>48</v>
      </c>
      <c r="H58" s="14" t="s">
        <v>461</v>
      </c>
      <c r="I58" s="14" t="s">
        <v>462</v>
      </c>
      <c r="J58" s="10" t="s">
        <v>34</v>
      </c>
      <c r="K58" s="10" t="s">
        <v>34</v>
      </c>
      <c r="L58" s="10">
        <v>34.5</v>
      </c>
      <c r="M58" s="15">
        <v>4089</v>
      </c>
      <c r="N58" s="14" t="s">
        <v>463</v>
      </c>
      <c r="O58" s="27">
        <f>VLOOKUP($A58,'he-ho'!$A$1:$C$73,2,FALSE)</f>
        <v>2.0635400000000002E-2</v>
      </c>
      <c r="P58" s="27">
        <f>VLOOKUP($A58,'he-ho'!$A$1:$C$73,3,FALSE)</f>
        <v>3.2058184727213099E-2</v>
      </c>
      <c r="Q58" s="10" t="s">
        <v>464</v>
      </c>
      <c r="R58" s="10" t="s">
        <v>465</v>
      </c>
      <c r="S58" s="10" t="s">
        <v>466</v>
      </c>
      <c r="T58" s="16">
        <f>VLOOKUP(A58,vcf!$A$1:$C$73,2,FALSE)</f>
        <v>9640</v>
      </c>
      <c r="U58" s="17">
        <f>VLOOKUP(A58,vcf!$A$1:$C$73,3,FALSE)</f>
        <v>73.120599999999996</v>
      </c>
    </row>
    <row r="59" spans="1:21" ht="13.2">
      <c r="A59" s="13" t="s">
        <v>467</v>
      </c>
      <c r="B59" s="13" t="s">
        <v>425</v>
      </c>
      <c r="C59" s="13" t="s">
        <v>425</v>
      </c>
      <c r="D59" s="10">
        <v>-13.215</v>
      </c>
      <c r="E59" s="10">
        <v>49.7575</v>
      </c>
      <c r="F59" s="10">
        <v>388</v>
      </c>
      <c r="G59" s="13" t="s">
        <v>65</v>
      </c>
      <c r="H59" s="14" t="s">
        <v>468</v>
      </c>
      <c r="I59" s="14" t="s">
        <v>469</v>
      </c>
      <c r="J59" s="10" t="s">
        <v>34</v>
      </c>
      <c r="K59" s="10" t="s">
        <v>34</v>
      </c>
      <c r="L59" s="10">
        <v>15.5</v>
      </c>
      <c r="M59" s="15">
        <v>7045</v>
      </c>
      <c r="N59" s="14" t="s">
        <v>470</v>
      </c>
      <c r="O59" s="27">
        <f>VLOOKUP($A59,'he-ho'!$A$1:$C$73,2,FALSE)</f>
        <v>2.46433E-2</v>
      </c>
      <c r="P59" s="27">
        <f>VLOOKUP($A59,'he-ho'!$A$1:$C$73,3,FALSE)</f>
        <v>4.1768528318131201E-2</v>
      </c>
      <c r="Q59" s="10" t="s">
        <v>471</v>
      </c>
      <c r="R59" s="10" t="s">
        <v>472</v>
      </c>
      <c r="S59" s="10" t="s">
        <v>473</v>
      </c>
      <c r="T59" s="16">
        <f>VLOOKUP(A59,vcf!$A$1:$C$73,2,FALSE)</f>
        <v>9755</v>
      </c>
      <c r="U59" s="17">
        <f>VLOOKUP(A59,vcf!$A$1:$C$73,3,FALSE)</f>
        <v>77.055400000000006</v>
      </c>
    </row>
    <row r="60" spans="1:21" ht="13.2">
      <c r="A60" s="13" t="s">
        <v>474</v>
      </c>
      <c r="B60" s="13" t="s">
        <v>425</v>
      </c>
      <c r="C60" s="13" t="s">
        <v>475</v>
      </c>
      <c r="D60" s="10">
        <v>-13.252599999999999</v>
      </c>
      <c r="E60" s="10">
        <v>49.772799999999997</v>
      </c>
      <c r="F60" s="10">
        <v>93</v>
      </c>
      <c r="G60" s="13" t="s">
        <v>290</v>
      </c>
      <c r="H60" s="14" t="s">
        <v>476</v>
      </c>
      <c r="I60" s="14" t="s">
        <v>477</v>
      </c>
      <c r="J60" s="10" t="s">
        <v>34</v>
      </c>
      <c r="K60" s="10" t="s">
        <v>34</v>
      </c>
      <c r="L60" s="10">
        <v>24.7</v>
      </c>
      <c r="M60" s="15">
        <v>3467</v>
      </c>
      <c r="N60" s="14" t="s">
        <v>478</v>
      </c>
      <c r="O60" s="27">
        <f>VLOOKUP($A60,'he-ho'!$A$1:$C$73,2,FALSE)</f>
        <v>1.88106E-2</v>
      </c>
      <c r="P60" s="27">
        <f>VLOOKUP($A60,'he-ho'!$A$1:$C$73,3,FALSE)</f>
        <v>2.7279533506062499E-2</v>
      </c>
      <c r="Q60" s="10" t="s">
        <v>479</v>
      </c>
      <c r="R60" s="10" t="s">
        <v>480</v>
      </c>
      <c r="S60" s="10" t="s">
        <v>481</v>
      </c>
      <c r="T60" s="16">
        <f>VLOOKUP(A60,vcf!$A$1:$C$73,2,FALSE)</f>
        <v>9984</v>
      </c>
      <c r="U60" s="17">
        <f>VLOOKUP(A60,vcf!$A$1:$C$73,3,FALSE)</f>
        <v>60.200800000000001</v>
      </c>
    </row>
    <row r="61" spans="1:21" ht="13.2">
      <c r="A61" s="13" t="s">
        <v>482</v>
      </c>
      <c r="B61" s="13" t="s">
        <v>425</v>
      </c>
      <c r="C61" s="13" t="s">
        <v>475</v>
      </c>
      <c r="D61" s="10">
        <v>-13.2522</v>
      </c>
      <c r="E61" s="10">
        <v>49.768000000000001</v>
      </c>
      <c r="F61" s="10">
        <v>273</v>
      </c>
      <c r="G61" s="13" t="s">
        <v>82</v>
      </c>
      <c r="H61" s="14" t="s">
        <v>483</v>
      </c>
      <c r="I61" s="14" t="s">
        <v>484</v>
      </c>
      <c r="J61" s="10" t="s">
        <v>34</v>
      </c>
      <c r="K61" s="10" t="s">
        <v>25</v>
      </c>
      <c r="L61" s="10">
        <v>21.7</v>
      </c>
      <c r="M61" s="15">
        <v>7049</v>
      </c>
      <c r="N61" s="14" t="s">
        <v>485</v>
      </c>
      <c r="O61" s="27">
        <f>VLOOKUP($A61,'he-ho'!$A$1:$C$73,2,FALSE)</f>
        <v>1.5574899999999999E-2</v>
      </c>
      <c r="P61" s="27">
        <f>VLOOKUP($A61,'he-ho'!$A$1:$C$73,3,FALSE)</f>
        <v>2.5854806518354902E-2</v>
      </c>
      <c r="Q61" s="10" t="s">
        <v>486</v>
      </c>
      <c r="R61" s="10" t="s">
        <v>487</v>
      </c>
      <c r="S61" s="10" t="s">
        <v>488</v>
      </c>
      <c r="T61" s="16">
        <f>VLOOKUP(A61,vcf!$A$1:$C$73,2,FALSE)</f>
        <v>12719</v>
      </c>
      <c r="U61" s="17">
        <f>VLOOKUP(A61,vcf!$A$1:$C$73,3,FALSE)</f>
        <v>76.828100000000006</v>
      </c>
    </row>
    <row r="62" spans="1:21" ht="13.2">
      <c r="A62" s="13" t="s">
        <v>489</v>
      </c>
      <c r="B62" s="13" t="s">
        <v>425</v>
      </c>
      <c r="C62" s="13" t="s">
        <v>475</v>
      </c>
      <c r="D62" s="10">
        <v>-13.2524</v>
      </c>
      <c r="E62" s="10">
        <v>49.767800000000001</v>
      </c>
      <c r="F62" s="10">
        <v>293</v>
      </c>
      <c r="G62" s="13" t="s">
        <v>345</v>
      </c>
      <c r="H62" s="14" t="s">
        <v>490</v>
      </c>
      <c r="I62" s="14" t="s">
        <v>491</v>
      </c>
      <c r="J62" s="10" t="s">
        <v>34</v>
      </c>
      <c r="K62" s="10" t="s">
        <v>34</v>
      </c>
      <c r="L62" s="10">
        <v>29.6</v>
      </c>
      <c r="M62" s="15">
        <v>2932</v>
      </c>
      <c r="N62" s="14" t="s">
        <v>492</v>
      </c>
      <c r="O62" s="27">
        <f>VLOOKUP($A62,'he-ho'!$A$1:$C$73,2,FALSE)</f>
        <v>1.8551999999999999E-2</v>
      </c>
      <c r="P62" s="27">
        <f>VLOOKUP($A62,'he-ho'!$A$1:$C$73,3,FALSE)</f>
        <v>3.0099428075486101E-2</v>
      </c>
      <c r="Q62" s="10" t="s">
        <v>493</v>
      </c>
      <c r="R62" s="10" t="s">
        <v>494</v>
      </c>
      <c r="S62" s="10" t="s">
        <v>495</v>
      </c>
      <c r="T62" s="16">
        <f>VLOOKUP(A62,vcf!$A$1:$C$73,2,FALSE)</f>
        <v>10441</v>
      </c>
      <c r="U62" s="17">
        <f>VLOOKUP(A62,vcf!$A$1:$C$73,3,FALSE)</f>
        <v>50.261600000000001</v>
      </c>
    </row>
    <row r="63" spans="1:21" ht="13.2">
      <c r="A63" s="13" t="s">
        <v>496</v>
      </c>
      <c r="B63" s="13" t="s">
        <v>425</v>
      </c>
      <c r="C63" s="13" t="s">
        <v>475</v>
      </c>
      <c r="D63" s="10">
        <v>-13.239000000000001</v>
      </c>
      <c r="E63" s="10">
        <v>49.7654</v>
      </c>
      <c r="F63" s="10">
        <v>445</v>
      </c>
      <c r="G63" s="13" t="s">
        <v>90</v>
      </c>
      <c r="H63" s="14" t="s">
        <v>497</v>
      </c>
      <c r="I63" s="14" t="s">
        <v>498</v>
      </c>
      <c r="J63" s="10" t="s">
        <v>34</v>
      </c>
      <c r="K63" s="10" t="s">
        <v>25</v>
      </c>
      <c r="L63" s="10">
        <v>16</v>
      </c>
      <c r="M63" s="15">
        <v>13718</v>
      </c>
      <c r="N63" s="14" t="s">
        <v>499</v>
      </c>
      <c r="O63" s="27">
        <f>VLOOKUP($A63,'he-ho'!$A$1:$C$73,2,FALSE)</f>
        <v>1.7389399999999999E-2</v>
      </c>
      <c r="P63" s="27">
        <f>VLOOKUP($A63,'he-ho'!$A$1:$C$73,3,FALSE)</f>
        <v>2.8368705546967299E-2</v>
      </c>
      <c r="Q63" s="10" t="s">
        <v>500</v>
      </c>
      <c r="R63" s="10" t="s">
        <v>501</v>
      </c>
      <c r="S63" s="10" t="s">
        <v>502</v>
      </c>
      <c r="T63" s="16">
        <f>VLOOKUP(A63,vcf!$A$1:$C$73,2,FALSE)</f>
        <v>13331</v>
      </c>
      <c r="U63" s="17">
        <f>VLOOKUP(A63,vcf!$A$1:$C$73,3,FALSE)</f>
        <v>79.325000000000003</v>
      </c>
    </row>
    <row r="64" spans="1:21" ht="13.2">
      <c r="A64" s="13" t="s">
        <v>503</v>
      </c>
      <c r="B64" s="13" t="s">
        <v>504</v>
      </c>
      <c r="C64" s="13" t="s">
        <v>504</v>
      </c>
      <c r="D64" s="10">
        <v>-13.0954</v>
      </c>
      <c r="E64" s="10">
        <v>49.551400000000001</v>
      </c>
      <c r="F64" s="10">
        <v>293</v>
      </c>
      <c r="G64" s="13" t="s">
        <v>98</v>
      </c>
      <c r="H64" s="14" t="s">
        <v>505</v>
      </c>
      <c r="I64" s="14" t="s">
        <v>506</v>
      </c>
      <c r="J64" s="10" t="s">
        <v>34</v>
      </c>
      <c r="K64" s="10" t="s">
        <v>34</v>
      </c>
      <c r="L64" s="10">
        <v>24.9</v>
      </c>
      <c r="M64" s="15">
        <v>4338</v>
      </c>
      <c r="N64" s="14" t="s">
        <v>507</v>
      </c>
      <c r="O64" s="27">
        <f>VLOOKUP($A64,'he-ho'!$A$1:$C$73,2,FALSE)</f>
        <v>2.22861E-2</v>
      </c>
      <c r="P64" s="27">
        <f>VLOOKUP($A64,'he-ho'!$A$1:$C$73,3,FALSE)</f>
        <v>3.4802602144949797E-2</v>
      </c>
      <c r="Q64" s="10" t="s">
        <v>508</v>
      </c>
      <c r="R64" s="10" t="s">
        <v>509</v>
      </c>
      <c r="S64" s="10" t="s">
        <v>510</v>
      </c>
      <c r="T64" s="16">
        <f>VLOOKUP(A64,vcf!$A$1:$C$73,2,FALSE)</f>
        <v>8055</v>
      </c>
      <c r="U64" s="17">
        <f>VLOOKUP(A64,vcf!$A$1:$C$73,3,FALSE)</f>
        <v>77.858699999999999</v>
      </c>
    </row>
    <row r="65" spans="1:21" ht="13.2">
      <c r="A65" s="13" t="s">
        <v>511</v>
      </c>
      <c r="B65" s="13" t="s">
        <v>504</v>
      </c>
      <c r="C65" s="13" t="s">
        <v>504</v>
      </c>
      <c r="D65" s="10">
        <v>-13.0952</v>
      </c>
      <c r="E65" s="10">
        <v>49.550899999999999</v>
      </c>
      <c r="F65" s="10">
        <v>278</v>
      </c>
      <c r="G65" s="13" t="s">
        <v>212</v>
      </c>
      <c r="H65" s="14" t="s">
        <v>512</v>
      </c>
      <c r="I65" s="14" t="s">
        <v>513</v>
      </c>
      <c r="J65" s="10" t="s">
        <v>34</v>
      </c>
      <c r="K65" s="10" t="s">
        <v>34</v>
      </c>
      <c r="L65" s="10">
        <v>40.299999999999997</v>
      </c>
      <c r="M65" s="15">
        <v>3107</v>
      </c>
      <c r="N65" s="14" t="s">
        <v>514</v>
      </c>
      <c r="O65" s="27">
        <f>VLOOKUP($A65,'he-ho'!$A$1:$C$73,2,FALSE)</f>
        <v>1.89246E-2</v>
      </c>
      <c r="P65" s="27">
        <f>VLOOKUP($A65,'he-ho'!$A$1:$C$73,3,FALSE)</f>
        <v>3.1494174522811398E-2</v>
      </c>
      <c r="Q65" s="10" t="s">
        <v>515</v>
      </c>
      <c r="R65" s="10" t="s">
        <v>516</v>
      </c>
      <c r="S65" s="10" t="s">
        <v>517</v>
      </c>
      <c r="T65" s="16">
        <f>VLOOKUP(A65,vcf!$A$1:$C$73,2,FALSE)</f>
        <v>8996</v>
      </c>
      <c r="U65" s="17">
        <f>VLOOKUP(A65,vcf!$A$1:$C$73,3,FALSE)</f>
        <v>71.470500000000001</v>
      </c>
    </row>
    <row r="66" spans="1:21" ht="13.2">
      <c r="A66" s="13" t="s">
        <v>518</v>
      </c>
      <c r="B66" s="13" t="s">
        <v>504</v>
      </c>
      <c r="C66" s="13" t="s">
        <v>504</v>
      </c>
      <c r="D66" s="10">
        <v>-13.072699999999999</v>
      </c>
      <c r="E66" s="10">
        <v>49.5822</v>
      </c>
      <c r="F66" s="10">
        <v>99</v>
      </c>
      <c r="G66" s="13" t="s">
        <v>106</v>
      </c>
      <c r="H66" s="14" t="s">
        <v>519</v>
      </c>
      <c r="I66" s="14" t="s">
        <v>520</v>
      </c>
      <c r="J66" s="10" t="s">
        <v>34</v>
      </c>
      <c r="K66" s="10" t="s">
        <v>34</v>
      </c>
      <c r="L66" s="10">
        <v>47.8</v>
      </c>
      <c r="M66" s="15">
        <v>4432</v>
      </c>
      <c r="N66" s="14" t="s">
        <v>521</v>
      </c>
      <c r="O66" s="27">
        <f>VLOOKUP($A66,'he-ho'!$A$1:$C$73,2,FALSE)</f>
        <v>1.53286E-2</v>
      </c>
      <c r="P66" s="27">
        <f>VLOOKUP($A66,'he-ho'!$A$1:$C$73,3,FALSE)</f>
        <v>2.4696241965467301E-2</v>
      </c>
      <c r="Q66" s="10" t="s">
        <v>522</v>
      </c>
      <c r="R66" s="10" t="s">
        <v>523</v>
      </c>
      <c r="S66" s="10" t="s">
        <v>524</v>
      </c>
      <c r="T66" s="16">
        <f>VLOOKUP(A66,vcf!$A$1:$C$73,2,FALSE)</f>
        <v>9065</v>
      </c>
      <c r="U66" s="17">
        <f>VLOOKUP(A66,vcf!$A$1:$C$73,3,FALSE)</f>
        <v>72.220600000000005</v>
      </c>
    </row>
    <row r="67" spans="1:21" ht="13.2">
      <c r="A67" s="13" t="s">
        <v>525</v>
      </c>
      <c r="B67" s="13" t="s">
        <v>504</v>
      </c>
      <c r="C67" s="13" t="s">
        <v>504</v>
      </c>
      <c r="D67" s="10">
        <v>-13.0863</v>
      </c>
      <c r="E67" s="10">
        <v>49.582299999999996</v>
      </c>
      <c r="F67" s="10">
        <v>103</v>
      </c>
      <c r="G67" s="13" t="s">
        <v>114</v>
      </c>
      <c r="H67" s="14" t="s">
        <v>526</v>
      </c>
      <c r="I67" s="14" t="s">
        <v>527</v>
      </c>
      <c r="J67" s="10" t="s">
        <v>34</v>
      </c>
      <c r="K67" s="10" t="s">
        <v>34</v>
      </c>
      <c r="L67" s="10">
        <v>28</v>
      </c>
      <c r="M67" s="15">
        <v>4763</v>
      </c>
      <c r="N67" s="14" t="s">
        <v>528</v>
      </c>
      <c r="O67" s="27">
        <f>VLOOKUP($A67,'he-ho'!$A$1:$C$73,2,FALSE)</f>
        <v>2.42613E-2</v>
      </c>
      <c r="P67" s="27">
        <f>VLOOKUP($A67,'he-ho'!$A$1:$C$73,3,FALSE)</f>
        <v>3.3246718735009499E-2</v>
      </c>
      <c r="Q67" s="10" t="s">
        <v>529</v>
      </c>
      <c r="R67" s="10" t="s">
        <v>530</v>
      </c>
      <c r="S67" s="10" t="s">
        <v>531</v>
      </c>
      <c r="T67" s="16">
        <f>VLOOKUP(A67,vcf!$A$1:$C$73,2,FALSE)</f>
        <v>9611</v>
      </c>
      <c r="U67" s="17">
        <f>VLOOKUP(A67,vcf!$A$1:$C$73,3,FALSE)</f>
        <v>59.4741</v>
      </c>
    </row>
    <row r="68" spans="1:21" ht="13.2">
      <c r="A68" s="13" t="s">
        <v>532</v>
      </c>
      <c r="B68" s="13" t="s">
        <v>504</v>
      </c>
      <c r="C68" s="13" t="s">
        <v>504</v>
      </c>
      <c r="D68" s="10">
        <v>-13.073399999999999</v>
      </c>
      <c r="E68" s="10">
        <v>49.582700000000003</v>
      </c>
      <c r="F68" s="10">
        <v>98</v>
      </c>
      <c r="G68" s="13" t="s">
        <v>306</v>
      </c>
      <c r="H68" s="14" t="s">
        <v>533</v>
      </c>
      <c r="I68" s="14" t="s">
        <v>534</v>
      </c>
      <c r="J68" s="10" t="s">
        <v>34</v>
      </c>
      <c r="K68" s="10" t="s">
        <v>25</v>
      </c>
      <c r="L68" s="10">
        <v>40.4</v>
      </c>
      <c r="M68" s="15">
        <v>3451</v>
      </c>
      <c r="N68" s="14" t="s">
        <v>535</v>
      </c>
      <c r="O68" s="27">
        <f>VLOOKUP($A68,'he-ho'!$A$1:$C$73,2,FALSE)</f>
        <v>1.85962E-2</v>
      </c>
      <c r="P68" s="27">
        <f>VLOOKUP($A68,'he-ho'!$A$1:$C$73,3,FALSE)</f>
        <v>2.7199070800189601E-2</v>
      </c>
      <c r="Q68" s="10" t="s">
        <v>536</v>
      </c>
      <c r="R68" s="10" t="s">
        <v>537</v>
      </c>
      <c r="S68" s="10" t="s">
        <v>538</v>
      </c>
      <c r="T68" s="16">
        <f>VLOOKUP(A68,vcf!$A$1:$C$73,2,FALSE)</f>
        <v>11519</v>
      </c>
      <c r="U68" s="17">
        <f>VLOOKUP(A68,vcf!$A$1:$C$73,3,FALSE)</f>
        <v>82.951899999999995</v>
      </c>
    </row>
    <row r="69" spans="1:21" ht="13.2">
      <c r="A69" s="13" t="s">
        <v>539</v>
      </c>
      <c r="B69" s="13" t="s">
        <v>504</v>
      </c>
      <c r="C69" s="13" t="s">
        <v>504</v>
      </c>
      <c r="D69" s="10">
        <v>-13.096399999999999</v>
      </c>
      <c r="E69" s="10">
        <v>49.5608</v>
      </c>
      <c r="F69" s="10">
        <v>137</v>
      </c>
      <c r="G69" s="13" t="s">
        <v>165</v>
      </c>
      <c r="H69" s="14" t="s">
        <v>540</v>
      </c>
      <c r="I69" s="14" t="s">
        <v>541</v>
      </c>
      <c r="J69" s="10" t="s">
        <v>25</v>
      </c>
      <c r="K69" s="10" t="s">
        <v>25</v>
      </c>
      <c r="L69" s="10">
        <v>46.6</v>
      </c>
      <c r="M69" s="15">
        <v>4875</v>
      </c>
      <c r="N69" s="14" t="s">
        <v>542</v>
      </c>
      <c r="O69" s="27">
        <f>VLOOKUP($A69,'he-ho'!$A$1:$C$73,2,FALSE)</f>
        <v>1.48256E-2</v>
      </c>
      <c r="P69" s="27">
        <f>VLOOKUP($A69,'he-ho'!$A$1:$C$73,3,FALSE)</f>
        <v>2.2759500946875701E-2</v>
      </c>
      <c r="Q69" s="10" t="s">
        <v>543</v>
      </c>
      <c r="R69" s="10" t="s">
        <v>544</v>
      </c>
      <c r="S69" s="10" t="s">
        <v>545</v>
      </c>
      <c r="T69" s="16">
        <f>VLOOKUP(A69,vcf!$A$1:$C$73,2,FALSE)</f>
        <v>13612</v>
      </c>
      <c r="U69" s="17">
        <f>VLOOKUP(A69,vcf!$A$1:$C$73,3,FALSE)</f>
        <v>82.531999999999996</v>
      </c>
    </row>
    <row r="70" spans="1:21" ht="13.2">
      <c r="A70" s="13" t="s">
        <v>546</v>
      </c>
      <c r="B70" s="13" t="s">
        <v>504</v>
      </c>
      <c r="C70" s="13" t="s">
        <v>504</v>
      </c>
      <c r="D70" s="10">
        <v>-13.095800000000001</v>
      </c>
      <c r="E70" s="10">
        <v>49.5824</v>
      </c>
      <c r="F70" s="10">
        <v>108</v>
      </c>
      <c r="G70" s="13" t="s">
        <v>220</v>
      </c>
      <c r="H70" s="14" t="s">
        <v>547</v>
      </c>
      <c r="I70" s="14" t="s">
        <v>548</v>
      </c>
      <c r="J70" s="10" t="s">
        <v>34</v>
      </c>
      <c r="K70" s="10" t="s">
        <v>34</v>
      </c>
      <c r="L70" s="10">
        <v>30.7</v>
      </c>
      <c r="M70" s="15">
        <v>4228</v>
      </c>
      <c r="N70" s="14" t="s">
        <v>549</v>
      </c>
      <c r="O70" s="27">
        <f>VLOOKUP($A70,'he-ho'!$A$1:$C$73,2,FALSE)</f>
        <v>2.77781E-2</v>
      </c>
      <c r="P70" s="27">
        <f>VLOOKUP($A70,'he-ho'!$A$1:$C$73,3,FALSE)</f>
        <v>4.2181510762550702E-2</v>
      </c>
      <c r="Q70" s="10" t="s">
        <v>550</v>
      </c>
      <c r="R70" s="10" t="s">
        <v>551</v>
      </c>
      <c r="S70" s="10" t="s">
        <v>552</v>
      </c>
      <c r="T70" s="16">
        <f>VLOOKUP(A70,vcf!$A$1:$C$73,2,FALSE)</f>
        <v>8299</v>
      </c>
      <c r="U70" s="17">
        <f>VLOOKUP(A70,vcf!$A$1:$C$73,3,FALSE)</f>
        <v>78.572000000000003</v>
      </c>
    </row>
    <row r="71" spans="1:21" ht="13.2">
      <c r="A71" s="13" t="s">
        <v>553</v>
      </c>
      <c r="B71" s="13" t="s">
        <v>504</v>
      </c>
      <c r="C71" s="13" t="s">
        <v>504</v>
      </c>
      <c r="D71" s="10">
        <v>-13.0983</v>
      </c>
      <c r="E71" s="10">
        <v>49.581699999999998</v>
      </c>
      <c r="F71" s="10">
        <v>127</v>
      </c>
      <c r="G71" s="13" t="s">
        <v>236</v>
      </c>
      <c r="H71" s="14" t="s">
        <v>554</v>
      </c>
      <c r="I71" s="14" t="s">
        <v>555</v>
      </c>
      <c r="J71" s="10" t="s">
        <v>34</v>
      </c>
      <c r="K71" s="10" t="s">
        <v>34</v>
      </c>
      <c r="L71" s="10">
        <v>68.3</v>
      </c>
      <c r="M71" s="15">
        <v>3182</v>
      </c>
      <c r="N71" s="14" t="s">
        <v>556</v>
      </c>
      <c r="O71" s="27">
        <f>VLOOKUP($A71,'he-ho'!$A$1:$C$73,2,FALSE)</f>
        <v>1.7242E-2</v>
      </c>
      <c r="P71" s="27">
        <f>VLOOKUP($A71,'he-ho'!$A$1:$C$73,3,FALSE)</f>
        <v>2.84199209515528E-2</v>
      </c>
      <c r="Q71" s="10" t="s">
        <v>557</v>
      </c>
      <c r="R71" s="10" t="s">
        <v>558</v>
      </c>
      <c r="S71" s="10" t="s">
        <v>559</v>
      </c>
      <c r="T71" s="16">
        <f>VLOOKUP(A71,vcf!$A$1:$C$73,2,FALSE)</f>
        <v>9395</v>
      </c>
      <c r="U71" s="17">
        <f>VLOOKUP(A71,vcf!$A$1:$C$73,3,FALSE)</f>
        <v>64.948800000000006</v>
      </c>
    </row>
    <row r="72" spans="1:21" ht="13.2">
      <c r="A72" s="13" t="s">
        <v>560</v>
      </c>
      <c r="B72" s="13" t="s">
        <v>504</v>
      </c>
      <c r="C72" s="13" t="s">
        <v>504</v>
      </c>
      <c r="D72" s="10">
        <v>-13.1037</v>
      </c>
      <c r="E72" s="10">
        <v>49.576900000000002</v>
      </c>
      <c r="F72" s="10">
        <v>278</v>
      </c>
      <c r="G72" s="13" t="s">
        <v>244</v>
      </c>
      <c r="H72" s="14" t="s">
        <v>561</v>
      </c>
      <c r="I72" s="14" t="s">
        <v>562</v>
      </c>
      <c r="J72" s="10" t="s">
        <v>34</v>
      </c>
      <c r="K72" s="10" t="s">
        <v>34</v>
      </c>
      <c r="L72" s="10">
        <v>59.9</v>
      </c>
      <c r="M72" s="15">
        <v>3924</v>
      </c>
      <c r="N72" s="14" t="s">
        <v>563</v>
      </c>
      <c r="O72" s="27">
        <f>VLOOKUP($A72,'he-ho'!$A$1:$C$73,2,FALSE)</f>
        <v>1.8653200000000002E-2</v>
      </c>
      <c r="P72" s="27">
        <f>VLOOKUP($A72,'he-ho'!$A$1:$C$73,3,FALSE)</f>
        <v>2.4358390443099402E-2</v>
      </c>
      <c r="Q72" s="10" t="s">
        <v>564</v>
      </c>
      <c r="R72" s="10" t="s">
        <v>565</v>
      </c>
      <c r="S72" s="10" t="s">
        <v>566</v>
      </c>
      <c r="T72" s="16">
        <f>VLOOKUP(A72,vcf!$A$1:$C$73,2,FALSE)</f>
        <v>6076</v>
      </c>
      <c r="U72" s="17">
        <f>VLOOKUP(A72,vcf!$A$1:$C$73,3,FALSE)</f>
        <v>82.009399999999999</v>
      </c>
    </row>
    <row r="73" spans="1:21" ht="13.2">
      <c r="A73" s="18" t="s">
        <v>567</v>
      </c>
      <c r="B73" s="18" t="s">
        <v>504</v>
      </c>
      <c r="C73" s="18" t="s">
        <v>504</v>
      </c>
      <c r="D73" s="19">
        <v>-13.1052</v>
      </c>
      <c r="E73" s="19">
        <v>49.571899999999999</v>
      </c>
      <c r="F73" s="19">
        <v>485</v>
      </c>
      <c r="G73" s="18" t="s">
        <v>259</v>
      </c>
      <c r="H73" s="20" t="s">
        <v>568</v>
      </c>
      <c r="I73" s="20" t="s">
        <v>569</v>
      </c>
      <c r="J73" s="19" t="s">
        <v>34</v>
      </c>
      <c r="K73" s="19" t="s">
        <v>34</v>
      </c>
      <c r="L73" s="19">
        <v>53.8</v>
      </c>
      <c r="M73" s="21">
        <v>4483</v>
      </c>
      <c r="N73" s="20" t="s">
        <v>570</v>
      </c>
      <c r="O73" s="28">
        <f>VLOOKUP($A73,'he-ho'!$A$1:$C$73,2,FALSE)</f>
        <v>1.7694399999999999E-2</v>
      </c>
      <c r="P73" s="28">
        <f>VLOOKUP($A73,'he-ho'!$A$1:$C$73,3,FALSE)</f>
        <v>2.6441228918660398E-2</v>
      </c>
      <c r="Q73" s="19" t="s">
        <v>571</v>
      </c>
      <c r="R73" s="19" t="s">
        <v>572</v>
      </c>
      <c r="S73" s="19" t="s">
        <v>573</v>
      </c>
      <c r="T73" s="22">
        <f>VLOOKUP(A73,vcf!$A$1:$C$73,2,FALSE)</f>
        <v>6614</v>
      </c>
      <c r="U73" s="23">
        <f>VLOOKUP(A73,vcf!$A$1:$C$73,3,FALSE)</f>
        <v>85.9161</v>
      </c>
    </row>
    <row r="74" spans="1:21" ht="13.2">
      <c r="U74" s="24"/>
    </row>
    <row r="75" spans="1:21" ht="13.2">
      <c r="U75" s="24"/>
    </row>
    <row r="76" spans="1:21" ht="13.2">
      <c r="U76" s="24"/>
    </row>
    <row r="77" spans="1:21" ht="13.2">
      <c r="U77" s="24"/>
    </row>
    <row r="78" spans="1:21" ht="13.2">
      <c r="U78" s="24"/>
    </row>
    <row r="79" spans="1:21" ht="13.2">
      <c r="U79" s="24"/>
    </row>
    <row r="80" spans="1:21" ht="13.2">
      <c r="U80" s="24"/>
    </row>
    <row r="81" spans="21:21" ht="13.2">
      <c r="U81" s="24"/>
    </row>
    <row r="82" spans="21:21" ht="13.2">
      <c r="U82" s="24"/>
    </row>
    <row r="83" spans="21:21" ht="13.2">
      <c r="U83" s="24"/>
    </row>
    <row r="84" spans="21:21" ht="13.2">
      <c r="U84" s="24"/>
    </row>
    <row r="85" spans="21:21" ht="13.2">
      <c r="U85" s="24"/>
    </row>
    <row r="86" spans="21:21" ht="13.2">
      <c r="U86" s="24"/>
    </row>
    <row r="87" spans="21:21" ht="13.2">
      <c r="U87" s="24"/>
    </row>
    <row r="88" spans="21:21" ht="13.2">
      <c r="U88" s="24"/>
    </row>
    <row r="89" spans="21:21" ht="13.2">
      <c r="U89" s="24"/>
    </row>
    <row r="90" spans="21:21" ht="13.2">
      <c r="U90" s="24"/>
    </row>
    <row r="91" spans="21:21" ht="13.2">
      <c r="U91" s="24"/>
    </row>
    <row r="92" spans="21:21" ht="13.2">
      <c r="U92" s="24"/>
    </row>
    <row r="93" spans="21:21" ht="13.2">
      <c r="U93" s="24"/>
    </row>
    <row r="94" spans="21:21" ht="13.2">
      <c r="U94" s="24"/>
    </row>
    <row r="95" spans="21:21" ht="13.2">
      <c r="U95" s="24"/>
    </row>
    <row r="96" spans="21:21" ht="13.2">
      <c r="U96" s="24"/>
    </row>
    <row r="97" spans="21:21" ht="13.2">
      <c r="U97" s="24"/>
    </row>
    <row r="98" spans="21:21" ht="13.2">
      <c r="U98" s="24"/>
    </row>
    <row r="99" spans="21:21" ht="13.2">
      <c r="U99" s="24"/>
    </row>
    <row r="100" spans="21:21" ht="13.2">
      <c r="U100" s="24"/>
    </row>
    <row r="101" spans="21:21" ht="13.2">
      <c r="U101" s="24"/>
    </row>
    <row r="102" spans="21:21" ht="13.2">
      <c r="U102" s="24"/>
    </row>
    <row r="103" spans="21:21" ht="13.2">
      <c r="U103" s="24"/>
    </row>
    <row r="104" spans="21:21" ht="13.2">
      <c r="U104" s="24"/>
    </row>
    <row r="105" spans="21:21" ht="13.2">
      <c r="U105" s="24"/>
    </row>
    <row r="106" spans="21:21" ht="13.2">
      <c r="U106" s="24"/>
    </row>
    <row r="107" spans="21:21" ht="13.2">
      <c r="U107" s="24"/>
    </row>
    <row r="108" spans="21:21" ht="13.2">
      <c r="U108" s="24"/>
    </row>
    <row r="109" spans="21:21" ht="13.2">
      <c r="U109" s="24"/>
    </row>
    <row r="110" spans="21:21" ht="13.2">
      <c r="U110" s="24"/>
    </row>
    <row r="111" spans="21:21" ht="13.2">
      <c r="U111" s="24"/>
    </row>
    <row r="112" spans="21:21" ht="13.2">
      <c r="U112" s="24"/>
    </row>
    <row r="113" spans="21:21" ht="13.2">
      <c r="U113" s="24"/>
    </row>
    <row r="114" spans="21:21" ht="13.2">
      <c r="U114" s="24"/>
    </row>
    <row r="115" spans="21:21" ht="13.2">
      <c r="U115" s="24"/>
    </row>
    <row r="116" spans="21:21" ht="13.2">
      <c r="U116" s="24"/>
    </row>
    <row r="117" spans="21:21" ht="13.2">
      <c r="U117" s="24"/>
    </row>
    <row r="118" spans="21:21" ht="13.2">
      <c r="U118" s="24"/>
    </row>
    <row r="119" spans="21:21" ht="13.2">
      <c r="U119" s="24"/>
    </row>
    <row r="120" spans="21:21" ht="13.2">
      <c r="U120" s="24"/>
    </row>
    <row r="121" spans="21:21" ht="13.2">
      <c r="U121" s="24"/>
    </row>
    <row r="122" spans="21:21" ht="13.2">
      <c r="U122" s="24"/>
    </row>
    <row r="123" spans="21:21" ht="13.2">
      <c r="U123" s="24"/>
    </row>
    <row r="124" spans="21:21" ht="13.2">
      <c r="U124" s="24"/>
    </row>
    <row r="125" spans="21:21" ht="13.2">
      <c r="U125" s="24"/>
    </row>
    <row r="126" spans="21:21" ht="13.2">
      <c r="U126" s="24"/>
    </row>
    <row r="127" spans="21:21" ht="13.2">
      <c r="U127" s="24"/>
    </row>
    <row r="128" spans="21:21" ht="13.2">
      <c r="U128" s="24"/>
    </row>
    <row r="129" spans="21:21" ht="13.2">
      <c r="U129" s="24"/>
    </row>
    <row r="130" spans="21:21" ht="13.2">
      <c r="U130" s="24"/>
    </row>
    <row r="131" spans="21:21" ht="13.2">
      <c r="U131" s="24"/>
    </row>
    <row r="132" spans="21:21" ht="13.2">
      <c r="U132" s="24"/>
    </row>
    <row r="133" spans="21:21" ht="13.2">
      <c r="U133" s="24"/>
    </row>
    <row r="134" spans="21:21" ht="13.2">
      <c r="U134" s="24"/>
    </row>
    <row r="135" spans="21:21" ht="13.2">
      <c r="U135" s="24"/>
    </row>
    <row r="136" spans="21:21" ht="13.2">
      <c r="U136" s="24"/>
    </row>
    <row r="137" spans="21:21" ht="13.2">
      <c r="U137" s="24"/>
    </row>
    <row r="138" spans="21:21" ht="13.2">
      <c r="U138" s="24"/>
    </row>
    <row r="139" spans="21:21" ht="13.2">
      <c r="U139" s="24"/>
    </row>
    <row r="140" spans="21:21" ht="13.2">
      <c r="U140" s="24"/>
    </row>
    <row r="141" spans="21:21" ht="13.2">
      <c r="U141" s="24"/>
    </row>
    <row r="142" spans="21:21" ht="13.2">
      <c r="U142" s="24"/>
    </row>
    <row r="143" spans="21:21" ht="13.2">
      <c r="U143" s="24"/>
    </row>
    <row r="144" spans="21:21" ht="13.2">
      <c r="U144" s="24"/>
    </row>
    <row r="145" spans="21:21" ht="13.2">
      <c r="U145" s="24"/>
    </row>
    <row r="146" spans="21:21" ht="13.2">
      <c r="U146" s="24"/>
    </row>
    <row r="147" spans="21:21" ht="13.2">
      <c r="U147" s="24"/>
    </row>
    <row r="148" spans="21:21" ht="13.2">
      <c r="U148" s="24"/>
    </row>
    <row r="149" spans="21:21" ht="13.2">
      <c r="U149" s="24"/>
    </row>
    <row r="150" spans="21:21" ht="13.2">
      <c r="U150" s="24"/>
    </row>
    <row r="151" spans="21:21" ht="13.2">
      <c r="U151" s="24"/>
    </row>
    <row r="152" spans="21:21" ht="13.2">
      <c r="U152" s="24"/>
    </row>
    <row r="153" spans="21:21" ht="13.2">
      <c r="U153" s="24"/>
    </row>
    <row r="154" spans="21:21" ht="13.2">
      <c r="U154" s="24"/>
    </row>
    <row r="155" spans="21:21" ht="13.2">
      <c r="U155" s="24"/>
    </row>
    <row r="156" spans="21:21" ht="13.2">
      <c r="U156" s="24"/>
    </row>
    <row r="157" spans="21:21" ht="13.2">
      <c r="U157" s="24"/>
    </row>
    <row r="158" spans="21:21" ht="13.2">
      <c r="U158" s="24"/>
    </row>
    <row r="159" spans="21:21" ht="13.2">
      <c r="U159" s="24"/>
    </row>
    <row r="160" spans="21:21" ht="13.2">
      <c r="U160" s="24"/>
    </row>
    <row r="161" spans="21:21" ht="13.2">
      <c r="U161" s="24"/>
    </row>
    <row r="162" spans="21:21" ht="13.2">
      <c r="U162" s="24"/>
    </row>
    <row r="163" spans="21:21" ht="13.2">
      <c r="U163" s="24"/>
    </row>
    <row r="164" spans="21:21" ht="13.2">
      <c r="U164" s="24"/>
    </row>
    <row r="165" spans="21:21" ht="13.2">
      <c r="U165" s="24"/>
    </row>
    <row r="166" spans="21:21" ht="13.2">
      <c r="U166" s="24"/>
    </row>
    <row r="167" spans="21:21" ht="13.2">
      <c r="U167" s="24"/>
    </row>
    <row r="168" spans="21:21" ht="13.2">
      <c r="U168" s="24"/>
    </row>
    <row r="169" spans="21:21" ht="13.2">
      <c r="U169" s="24"/>
    </row>
    <row r="170" spans="21:21" ht="13.2">
      <c r="U170" s="24"/>
    </row>
    <row r="171" spans="21:21" ht="13.2">
      <c r="U171" s="24"/>
    </row>
    <row r="172" spans="21:21" ht="13.2">
      <c r="U172" s="24"/>
    </row>
    <row r="173" spans="21:21" ht="13.2">
      <c r="U173" s="24"/>
    </row>
    <row r="174" spans="21:21" ht="13.2">
      <c r="U174" s="24"/>
    </row>
    <row r="175" spans="21:21" ht="13.2">
      <c r="U175" s="24"/>
    </row>
    <row r="176" spans="21:21" ht="13.2">
      <c r="U176" s="24"/>
    </row>
    <row r="177" spans="21:21" ht="13.2">
      <c r="U177" s="24"/>
    </row>
    <row r="178" spans="21:21" ht="13.2">
      <c r="U178" s="24"/>
    </row>
    <row r="179" spans="21:21" ht="13.2">
      <c r="U179" s="24"/>
    </row>
    <row r="180" spans="21:21" ht="13.2">
      <c r="U180" s="24"/>
    </row>
    <row r="181" spans="21:21" ht="13.2">
      <c r="U181" s="24"/>
    </row>
    <row r="182" spans="21:21" ht="13.2">
      <c r="U182" s="24"/>
    </row>
    <row r="183" spans="21:21" ht="13.2">
      <c r="U183" s="24"/>
    </row>
    <row r="184" spans="21:21" ht="13.2">
      <c r="U184" s="24"/>
    </row>
    <row r="185" spans="21:21" ht="13.2">
      <c r="U185" s="24"/>
    </row>
    <row r="186" spans="21:21" ht="13.2">
      <c r="U186" s="24"/>
    </row>
    <row r="187" spans="21:21" ht="13.2">
      <c r="U187" s="24"/>
    </row>
    <row r="188" spans="21:21" ht="13.2">
      <c r="U188" s="24"/>
    </row>
    <row r="189" spans="21:21" ht="13.2">
      <c r="U189" s="24"/>
    </row>
    <row r="190" spans="21:21" ht="13.2">
      <c r="U190" s="24"/>
    </row>
    <row r="191" spans="21:21" ht="13.2">
      <c r="U191" s="24"/>
    </row>
    <row r="192" spans="21:21" ht="13.2">
      <c r="U192" s="24"/>
    </row>
    <row r="193" spans="21:21" ht="13.2">
      <c r="U193" s="24"/>
    </row>
    <row r="194" spans="21:21" ht="13.2">
      <c r="U194" s="24"/>
    </row>
    <row r="195" spans="21:21" ht="13.2">
      <c r="U195" s="24"/>
    </row>
    <row r="196" spans="21:21" ht="13.2">
      <c r="U196" s="24"/>
    </row>
    <row r="197" spans="21:21" ht="13.2">
      <c r="U197" s="24"/>
    </row>
    <row r="198" spans="21:21" ht="13.2">
      <c r="U198" s="24"/>
    </row>
    <row r="199" spans="21:21" ht="13.2">
      <c r="U199" s="24"/>
    </row>
    <row r="200" spans="21:21" ht="13.2">
      <c r="U200" s="24"/>
    </row>
    <row r="201" spans="21:21" ht="13.2">
      <c r="U201" s="24"/>
    </row>
    <row r="202" spans="21:21" ht="13.2">
      <c r="U202" s="24"/>
    </row>
    <row r="203" spans="21:21" ht="13.2">
      <c r="U203" s="24"/>
    </row>
    <row r="204" spans="21:21" ht="13.2">
      <c r="U204" s="24"/>
    </row>
    <row r="205" spans="21:21" ht="13.2">
      <c r="U205" s="24"/>
    </row>
    <row r="206" spans="21:21" ht="13.2">
      <c r="U206" s="24"/>
    </row>
    <row r="207" spans="21:21" ht="13.2">
      <c r="U207" s="24"/>
    </row>
    <row r="208" spans="21:21" ht="13.2">
      <c r="U208" s="24"/>
    </row>
    <row r="209" spans="21:21" ht="13.2">
      <c r="U209" s="24"/>
    </row>
    <row r="210" spans="21:21" ht="13.2">
      <c r="U210" s="24"/>
    </row>
    <row r="211" spans="21:21" ht="13.2">
      <c r="U211" s="24"/>
    </row>
    <row r="212" spans="21:21" ht="13.2">
      <c r="U212" s="24"/>
    </row>
    <row r="213" spans="21:21" ht="13.2">
      <c r="U213" s="24"/>
    </row>
    <row r="214" spans="21:21" ht="13.2">
      <c r="U214" s="24"/>
    </row>
    <row r="215" spans="21:21" ht="13.2">
      <c r="U215" s="24"/>
    </row>
    <row r="216" spans="21:21" ht="13.2">
      <c r="U216" s="24"/>
    </row>
    <row r="217" spans="21:21" ht="13.2">
      <c r="U217" s="24"/>
    </row>
    <row r="218" spans="21:21" ht="13.2">
      <c r="U218" s="24"/>
    </row>
    <row r="219" spans="21:21" ht="13.2">
      <c r="U219" s="24"/>
    </row>
    <row r="220" spans="21:21" ht="13.2">
      <c r="U220" s="24"/>
    </row>
    <row r="221" spans="21:21" ht="13.2">
      <c r="U221" s="24"/>
    </row>
    <row r="222" spans="21:21" ht="13.2">
      <c r="U222" s="24"/>
    </row>
    <row r="223" spans="21:21" ht="13.2">
      <c r="U223" s="24"/>
    </row>
    <row r="224" spans="21:21" ht="13.2">
      <c r="U224" s="24"/>
    </row>
    <row r="225" spans="21:21" ht="13.2">
      <c r="U225" s="24"/>
    </row>
    <row r="226" spans="21:21" ht="13.2">
      <c r="U226" s="24"/>
    </row>
    <row r="227" spans="21:21" ht="13.2">
      <c r="U227" s="24"/>
    </row>
    <row r="228" spans="21:21" ht="13.2">
      <c r="U228" s="24"/>
    </row>
    <row r="229" spans="21:21" ht="13.2">
      <c r="U229" s="24"/>
    </row>
    <row r="230" spans="21:21" ht="13.2">
      <c r="U230" s="24"/>
    </row>
    <row r="231" spans="21:21" ht="13.2">
      <c r="U231" s="24"/>
    </row>
    <row r="232" spans="21:21" ht="13.2">
      <c r="U232" s="24"/>
    </row>
    <row r="233" spans="21:21" ht="13.2">
      <c r="U233" s="24"/>
    </row>
    <row r="234" spans="21:21" ht="13.2">
      <c r="U234" s="24"/>
    </row>
    <row r="235" spans="21:21" ht="13.2">
      <c r="U235" s="24"/>
    </row>
    <row r="236" spans="21:21" ht="13.2">
      <c r="U236" s="24"/>
    </row>
    <row r="237" spans="21:21" ht="13.2">
      <c r="U237" s="24"/>
    </row>
    <row r="238" spans="21:21" ht="13.2">
      <c r="U238" s="24"/>
    </row>
    <row r="239" spans="21:21" ht="13.2">
      <c r="U239" s="24"/>
    </row>
    <row r="240" spans="21:21" ht="13.2">
      <c r="U240" s="24"/>
    </row>
    <row r="241" spans="21:21" ht="13.2">
      <c r="U241" s="24"/>
    </row>
    <row r="242" spans="21:21" ht="13.2">
      <c r="U242" s="24"/>
    </row>
    <row r="243" spans="21:21" ht="13.2">
      <c r="U243" s="24"/>
    </row>
    <row r="244" spans="21:21" ht="13.2">
      <c r="U244" s="24"/>
    </row>
    <row r="245" spans="21:21" ht="13.2">
      <c r="U245" s="24"/>
    </row>
    <row r="246" spans="21:21" ht="13.2">
      <c r="U246" s="24"/>
    </row>
    <row r="247" spans="21:21" ht="13.2">
      <c r="U247" s="24"/>
    </row>
    <row r="248" spans="21:21" ht="13.2">
      <c r="U248" s="24"/>
    </row>
    <row r="249" spans="21:21" ht="13.2">
      <c r="U249" s="24"/>
    </row>
    <row r="250" spans="21:21" ht="13.2">
      <c r="U250" s="24"/>
    </row>
    <row r="251" spans="21:21" ht="13.2">
      <c r="U251" s="24"/>
    </row>
    <row r="252" spans="21:21" ht="13.2">
      <c r="U252" s="24"/>
    </row>
    <row r="253" spans="21:21" ht="13.2">
      <c r="U253" s="24"/>
    </row>
    <row r="254" spans="21:21" ht="13.2">
      <c r="U254" s="24"/>
    </row>
    <row r="255" spans="21:21" ht="13.2">
      <c r="U255" s="24"/>
    </row>
    <row r="256" spans="21:21" ht="13.2">
      <c r="U256" s="24"/>
    </row>
    <row r="257" spans="21:21" ht="13.2">
      <c r="U257" s="24"/>
    </row>
    <row r="258" spans="21:21" ht="13.2">
      <c r="U258" s="24"/>
    </row>
    <row r="259" spans="21:21" ht="13.2">
      <c r="U259" s="24"/>
    </row>
    <row r="260" spans="21:21" ht="13.2">
      <c r="U260" s="24"/>
    </row>
    <row r="261" spans="21:21" ht="13.2">
      <c r="U261" s="24"/>
    </row>
    <row r="262" spans="21:21" ht="13.2">
      <c r="U262" s="24"/>
    </row>
    <row r="263" spans="21:21" ht="13.2">
      <c r="U263" s="24"/>
    </row>
    <row r="264" spans="21:21" ht="13.2">
      <c r="U264" s="24"/>
    </row>
    <row r="265" spans="21:21" ht="13.2">
      <c r="U265" s="24"/>
    </row>
    <row r="266" spans="21:21" ht="13.2">
      <c r="U266" s="24"/>
    </row>
    <row r="267" spans="21:21" ht="13.2">
      <c r="U267" s="24"/>
    </row>
    <row r="268" spans="21:21" ht="13.2">
      <c r="U268" s="24"/>
    </row>
    <row r="269" spans="21:21" ht="13.2">
      <c r="U269" s="24"/>
    </row>
    <row r="270" spans="21:21" ht="13.2">
      <c r="U270" s="24"/>
    </row>
    <row r="271" spans="21:21" ht="13.2">
      <c r="U271" s="24"/>
    </row>
    <row r="272" spans="21:21" ht="13.2">
      <c r="U272" s="24"/>
    </row>
    <row r="273" spans="21:21" ht="13.2">
      <c r="U273" s="24"/>
    </row>
    <row r="274" spans="21:21" ht="13.2">
      <c r="U274" s="24"/>
    </row>
    <row r="275" spans="21:21" ht="13.2">
      <c r="U275" s="24"/>
    </row>
    <row r="276" spans="21:21" ht="13.2">
      <c r="U276" s="24"/>
    </row>
    <row r="277" spans="21:21" ht="13.2">
      <c r="U277" s="24"/>
    </row>
    <row r="278" spans="21:21" ht="13.2">
      <c r="U278" s="24"/>
    </row>
    <row r="279" spans="21:21" ht="13.2">
      <c r="U279" s="24"/>
    </row>
    <row r="280" spans="21:21" ht="13.2">
      <c r="U280" s="24"/>
    </row>
    <row r="281" spans="21:21" ht="13.2">
      <c r="U281" s="24"/>
    </row>
    <row r="282" spans="21:21" ht="13.2">
      <c r="U282" s="24"/>
    </row>
    <row r="283" spans="21:21" ht="13.2">
      <c r="U283" s="24"/>
    </row>
    <row r="284" spans="21:21" ht="13.2">
      <c r="U284" s="24"/>
    </row>
    <row r="285" spans="21:21" ht="13.2">
      <c r="U285" s="24"/>
    </row>
    <row r="286" spans="21:21" ht="13.2">
      <c r="U286" s="24"/>
    </row>
    <row r="287" spans="21:21" ht="13.2">
      <c r="U287" s="24"/>
    </row>
    <row r="288" spans="21:21" ht="13.2">
      <c r="U288" s="24"/>
    </row>
    <row r="289" spans="21:21" ht="13.2">
      <c r="U289" s="24"/>
    </row>
    <row r="290" spans="21:21" ht="13.2">
      <c r="U290" s="24"/>
    </row>
    <row r="291" spans="21:21" ht="13.2">
      <c r="U291" s="24"/>
    </row>
    <row r="292" spans="21:21" ht="13.2">
      <c r="U292" s="24"/>
    </row>
    <row r="293" spans="21:21" ht="13.2">
      <c r="U293" s="24"/>
    </row>
    <row r="294" spans="21:21" ht="13.2">
      <c r="U294" s="24"/>
    </row>
    <row r="295" spans="21:21" ht="13.2">
      <c r="U295" s="24"/>
    </row>
    <row r="296" spans="21:21" ht="13.2">
      <c r="U296" s="24"/>
    </row>
    <row r="297" spans="21:21" ht="13.2">
      <c r="U297" s="24"/>
    </row>
    <row r="298" spans="21:21" ht="13.2">
      <c r="U298" s="24"/>
    </row>
    <row r="299" spans="21:21" ht="13.2">
      <c r="U299" s="24"/>
    </row>
    <row r="300" spans="21:21" ht="13.2">
      <c r="U300" s="24"/>
    </row>
    <row r="301" spans="21:21" ht="13.2">
      <c r="U301" s="24"/>
    </row>
    <row r="302" spans="21:21" ht="13.2">
      <c r="U302" s="24"/>
    </row>
    <row r="303" spans="21:21" ht="13.2">
      <c r="U303" s="24"/>
    </row>
    <row r="304" spans="21:21" ht="13.2">
      <c r="U304" s="24"/>
    </row>
    <row r="305" spans="21:21" ht="13.2">
      <c r="U305" s="24"/>
    </row>
    <row r="306" spans="21:21" ht="13.2">
      <c r="U306" s="24"/>
    </row>
    <row r="307" spans="21:21" ht="13.2">
      <c r="U307" s="24"/>
    </row>
    <row r="308" spans="21:21" ht="13.2">
      <c r="U308" s="24"/>
    </row>
    <row r="309" spans="21:21" ht="13.2">
      <c r="U309" s="24"/>
    </row>
    <row r="310" spans="21:21" ht="13.2">
      <c r="U310" s="24"/>
    </row>
    <row r="311" spans="21:21" ht="13.2">
      <c r="U311" s="24"/>
    </row>
    <row r="312" spans="21:21" ht="13.2">
      <c r="U312" s="24"/>
    </row>
    <row r="313" spans="21:21" ht="13.2">
      <c r="U313" s="24"/>
    </row>
    <row r="314" spans="21:21" ht="13.2">
      <c r="U314" s="24"/>
    </row>
    <row r="315" spans="21:21" ht="13.2">
      <c r="U315" s="24"/>
    </row>
    <row r="316" spans="21:21" ht="13.2">
      <c r="U316" s="24"/>
    </row>
    <row r="317" spans="21:21" ht="13.2">
      <c r="U317" s="24"/>
    </row>
    <row r="318" spans="21:21" ht="13.2">
      <c r="U318" s="24"/>
    </row>
    <row r="319" spans="21:21" ht="13.2">
      <c r="U319" s="24"/>
    </row>
    <row r="320" spans="21:21" ht="13.2">
      <c r="U320" s="24"/>
    </row>
    <row r="321" spans="21:21" ht="13.2">
      <c r="U321" s="24"/>
    </row>
    <row r="322" spans="21:21" ht="13.2">
      <c r="U322" s="24"/>
    </row>
    <row r="323" spans="21:21" ht="13.2">
      <c r="U323" s="24"/>
    </row>
    <row r="324" spans="21:21" ht="13.2">
      <c r="U324" s="24"/>
    </row>
    <row r="325" spans="21:21" ht="13.2">
      <c r="U325" s="24"/>
    </row>
    <row r="326" spans="21:21" ht="13.2">
      <c r="U326" s="24"/>
    </row>
    <row r="327" spans="21:21" ht="13.2">
      <c r="U327" s="24"/>
    </row>
    <row r="328" spans="21:21" ht="13.2">
      <c r="U328" s="24"/>
    </row>
    <row r="329" spans="21:21" ht="13.2">
      <c r="U329" s="24"/>
    </row>
    <row r="330" spans="21:21" ht="13.2">
      <c r="U330" s="24"/>
    </row>
    <row r="331" spans="21:21" ht="13.2">
      <c r="U331" s="24"/>
    </row>
    <row r="332" spans="21:21" ht="13.2">
      <c r="U332" s="24"/>
    </row>
    <row r="333" spans="21:21" ht="13.2">
      <c r="U333" s="24"/>
    </row>
    <row r="334" spans="21:21" ht="13.2">
      <c r="U334" s="24"/>
    </row>
    <row r="335" spans="21:21" ht="13.2">
      <c r="U335" s="24"/>
    </row>
    <row r="336" spans="21:21" ht="13.2">
      <c r="U336" s="24"/>
    </row>
    <row r="337" spans="21:21" ht="13.2">
      <c r="U337" s="24"/>
    </row>
    <row r="338" spans="21:21" ht="13.2">
      <c r="U338" s="24"/>
    </row>
    <row r="339" spans="21:21" ht="13.2">
      <c r="U339" s="24"/>
    </row>
    <row r="340" spans="21:21" ht="13.2">
      <c r="U340" s="24"/>
    </row>
    <row r="341" spans="21:21" ht="13.2">
      <c r="U341" s="24"/>
    </row>
    <row r="342" spans="21:21" ht="13.2">
      <c r="U342" s="24"/>
    </row>
    <row r="343" spans="21:21" ht="13.2">
      <c r="U343" s="24"/>
    </row>
    <row r="344" spans="21:21" ht="13.2">
      <c r="U344" s="24"/>
    </row>
    <row r="345" spans="21:21" ht="13.2">
      <c r="U345" s="24"/>
    </row>
    <row r="346" spans="21:21" ht="13.2">
      <c r="U346" s="24"/>
    </row>
    <row r="347" spans="21:21" ht="13.2">
      <c r="U347" s="24"/>
    </row>
    <row r="348" spans="21:21" ht="13.2">
      <c r="U348" s="24"/>
    </row>
    <row r="349" spans="21:21" ht="13.2">
      <c r="U349" s="24"/>
    </row>
    <row r="350" spans="21:21" ht="13.2">
      <c r="U350" s="24"/>
    </row>
    <row r="351" spans="21:21" ht="13.2">
      <c r="U351" s="24"/>
    </row>
    <row r="352" spans="21:21" ht="13.2">
      <c r="U352" s="24"/>
    </row>
    <row r="353" spans="21:21" ht="13.2">
      <c r="U353" s="24"/>
    </row>
    <row r="354" spans="21:21" ht="13.2">
      <c r="U354" s="24"/>
    </row>
    <row r="355" spans="21:21" ht="13.2">
      <c r="U355" s="24"/>
    </row>
    <row r="356" spans="21:21" ht="13.2">
      <c r="U356" s="24"/>
    </row>
    <row r="357" spans="21:21" ht="13.2">
      <c r="U357" s="24"/>
    </row>
    <row r="358" spans="21:21" ht="13.2">
      <c r="U358" s="24"/>
    </row>
    <row r="359" spans="21:21" ht="13.2">
      <c r="U359" s="24"/>
    </row>
    <row r="360" spans="21:21" ht="13.2">
      <c r="U360" s="24"/>
    </row>
    <row r="361" spans="21:21" ht="13.2">
      <c r="U361" s="24"/>
    </row>
    <row r="362" spans="21:21" ht="13.2">
      <c r="U362" s="24"/>
    </row>
    <row r="363" spans="21:21" ht="13.2">
      <c r="U363" s="24"/>
    </row>
    <row r="364" spans="21:21" ht="13.2">
      <c r="U364" s="24"/>
    </row>
    <row r="365" spans="21:21" ht="13.2">
      <c r="U365" s="24"/>
    </row>
    <row r="366" spans="21:21" ht="13.2">
      <c r="U366" s="24"/>
    </row>
    <row r="367" spans="21:21" ht="13.2">
      <c r="U367" s="24"/>
    </row>
    <row r="368" spans="21:21" ht="13.2">
      <c r="U368" s="24"/>
    </row>
    <row r="369" spans="21:21" ht="13.2">
      <c r="U369" s="24"/>
    </row>
    <row r="370" spans="21:21" ht="13.2">
      <c r="U370" s="24"/>
    </row>
    <row r="371" spans="21:21" ht="13.2">
      <c r="U371" s="24"/>
    </row>
    <row r="372" spans="21:21" ht="13.2">
      <c r="U372" s="24"/>
    </row>
    <row r="373" spans="21:21" ht="13.2">
      <c r="U373" s="24"/>
    </row>
    <row r="374" spans="21:21" ht="13.2">
      <c r="U374" s="24"/>
    </row>
    <row r="375" spans="21:21" ht="13.2">
      <c r="U375" s="24"/>
    </row>
    <row r="376" spans="21:21" ht="13.2">
      <c r="U376" s="24"/>
    </row>
    <row r="377" spans="21:21" ht="13.2">
      <c r="U377" s="24"/>
    </row>
    <row r="378" spans="21:21" ht="13.2">
      <c r="U378" s="24"/>
    </row>
    <row r="379" spans="21:21" ht="13.2">
      <c r="U379" s="24"/>
    </row>
    <row r="380" spans="21:21" ht="13.2">
      <c r="U380" s="24"/>
    </row>
    <row r="381" spans="21:21" ht="13.2">
      <c r="U381" s="24"/>
    </row>
    <row r="382" spans="21:21" ht="13.2">
      <c r="U382" s="24"/>
    </row>
    <row r="383" spans="21:21" ht="13.2">
      <c r="U383" s="24"/>
    </row>
    <row r="384" spans="21:21" ht="13.2">
      <c r="U384" s="24"/>
    </row>
    <row r="385" spans="21:21" ht="13.2">
      <c r="U385" s="24"/>
    </row>
    <row r="386" spans="21:21" ht="13.2">
      <c r="U386" s="24"/>
    </row>
    <row r="387" spans="21:21" ht="13.2">
      <c r="U387" s="24"/>
    </row>
    <row r="388" spans="21:21" ht="13.2">
      <c r="U388" s="24"/>
    </row>
    <row r="389" spans="21:21" ht="13.2">
      <c r="U389" s="24"/>
    </row>
    <row r="390" spans="21:21" ht="13.2">
      <c r="U390" s="24"/>
    </row>
    <row r="391" spans="21:21" ht="13.2">
      <c r="U391" s="24"/>
    </row>
    <row r="392" spans="21:21" ht="13.2">
      <c r="U392" s="24"/>
    </row>
    <row r="393" spans="21:21" ht="13.2">
      <c r="U393" s="24"/>
    </row>
    <row r="394" spans="21:21" ht="13.2">
      <c r="U394" s="24"/>
    </row>
    <row r="395" spans="21:21" ht="13.2">
      <c r="U395" s="24"/>
    </row>
    <row r="396" spans="21:21" ht="13.2">
      <c r="U396" s="24"/>
    </row>
    <row r="397" spans="21:21" ht="13.2">
      <c r="U397" s="24"/>
    </row>
    <row r="398" spans="21:21" ht="13.2">
      <c r="U398" s="24"/>
    </row>
    <row r="399" spans="21:21" ht="13.2">
      <c r="U399" s="24"/>
    </row>
    <row r="400" spans="21:21" ht="13.2">
      <c r="U400" s="24"/>
    </row>
    <row r="401" spans="21:21" ht="13.2">
      <c r="U401" s="24"/>
    </row>
    <row r="402" spans="21:21" ht="13.2">
      <c r="U402" s="24"/>
    </row>
    <row r="403" spans="21:21" ht="13.2">
      <c r="U403" s="24"/>
    </row>
    <row r="404" spans="21:21" ht="13.2">
      <c r="U404" s="24"/>
    </row>
    <row r="405" spans="21:21" ht="13.2">
      <c r="U405" s="24"/>
    </row>
    <row r="406" spans="21:21" ht="13.2">
      <c r="U406" s="24"/>
    </row>
    <row r="407" spans="21:21" ht="13.2">
      <c r="U407" s="24"/>
    </row>
    <row r="408" spans="21:21" ht="13.2">
      <c r="U408" s="24"/>
    </row>
    <row r="409" spans="21:21" ht="13.2">
      <c r="U409" s="24"/>
    </row>
    <row r="410" spans="21:21" ht="13.2">
      <c r="U410" s="24"/>
    </row>
    <row r="411" spans="21:21" ht="13.2">
      <c r="U411" s="24"/>
    </row>
    <row r="412" spans="21:21" ht="13.2">
      <c r="U412" s="24"/>
    </row>
    <row r="413" spans="21:21" ht="13.2">
      <c r="U413" s="24"/>
    </row>
    <row r="414" spans="21:21" ht="13.2">
      <c r="U414" s="24"/>
    </row>
    <row r="415" spans="21:21" ht="13.2">
      <c r="U415" s="24"/>
    </row>
    <row r="416" spans="21:21" ht="13.2">
      <c r="U416" s="24"/>
    </row>
    <row r="417" spans="21:21" ht="13.2">
      <c r="U417" s="24"/>
    </row>
    <row r="418" spans="21:21" ht="13.2">
      <c r="U418" s="24"/>
    </row>
    <row r="419" spans="21:21" ht="13.2">
      <c r="U419" s="24"/>
    </row>
    <row r="420" spans="21:21" ht="13.2">
      <c r="U420" s="24"/>
    </row>
    <row r="421" spans="21:21" ht="13.2">
      <c r="U421" s="24"/>
    </row>
    <row r="422" spans="21:21" ht="13.2">
      <c r="U422" s="24"/>
    </row>
    <row r="423" spans="21:21" ht="13.2">
      <c r="U423" s="24"/>
    </row>
    <row r="424" spans="21:21" ht="13.2">
      <c r="U424" s="24"/>
    </row>
    <row r="425" spans="21:21" ht="13.2">
      <c r="U425" s="24"/>
    </row>
    <row r="426" spans="21:21" ht="13.2">
      <c r="U426" s="24"/>
    </row>
    <row r="427" spans="21:21" ht="13.2">
      <c r="U427" s="24"/>
    </row>
    <row r="428" spans="21:21" ht="13.2">
      <c r="U428" s="24"/>
    </row>
    <row r="429" spans="21:21" ht="13.2">
      <c r="U429" s="24"/>
    </row>
    <row r="430" spans="21:21" ht="13.2">
      <c r="U430" s="24"/>
    </row>
    <row r="431" spans="21:21" ht="13.2">
      <c r="U431" s="24"/>
    </row>
    <row r="432" spans="21:21" ht="13.2">
      <c r="U432" s="24"/>
    </row>
    <row r="433" spans="21:21" ht="13.2">
      <c r="U433" s="24"/>
    </row>
    <row r="434" spans="21:21" ht="13.2">
      <c r="U434" s="24"/>
    </row>
    <row r="435" spans="21:21" ht="13.2">
      <c r="U435" s="24"/>
    </row>
    <row r="436" spans="21:21" ht="13.2">
      <c r="U436" s="24"/>
    </row>
    <row r="437" spans="21:21" ht="13.2">
      <c r="U437" s="24"/>
    </row>
    <row r="438" spans="21:21" ht="13.2">
      <c r="U438" s="24"/>
    </row>
    <row r="439" spans="21:21" ht="13.2">
      <c r="U439" s="24"/>
    </row>
    <row r="440" spans="21:21" ht="13.2">
      <c r="U440" s="24"/>
    </row>
    <row r="441" spans="21:21" ht="13.2">
      <c r="U441" s="24"/>
    </row>
    <row r="442" spans="21:21" ht="13.2">
      <c r="U442" s="24"/>
    </row>
    <row r="443" spans="21:21" ht="13.2">
      <c r="U443" s="24"/>
    </row>
    <row r="444" spans="21:21" ht="13.2">
      <c r="U444" s="24"/>
    </row>
    <row r="445" spans="21:21" ht="13.2">
      <c r="U445" s="24"/>
    </row>
    <row r="446" spans="21:21" ht="13.2">
      <c r="U446" s="24"/>
    </row>
    <row r="447" spans="21:21" ht="13.2">
      <c r="U447" s="24"/>
    </row>
    <row r="448" spans="21:21" ht="13.2">
      <c r="U448" s="24"/>
    </row>
    <row r="449" spans="21:21" ht="13.2">
      <c r="U449" s="24"/>
    </row>
    <row r="450" spans="21:21" ht="13.2">
      <c r="U450" s="24"/>
    </row>
    <row r="451" spans="21:21" ht="13.2">
      <c r="U451" s="24"/>
    </row>
    <row r="452" spans="21:21" ht="13.2">
      <c r="U452" s="24"/>
    </row>
    <row r="453" spans="21:21" ht="13.2">
      <c r="U453" s="24"/>
    </row>
    <row r="454" spans="21:21" ht="13.2">
      <c r="U454" s="24"/>
    </row>
    <row r="455" spans="21:21" ht="13.2">
      <c r="U455" s="24"/>
    </row>
    <row r="456" spans="21:21" ht="13.2">
      <c r="U456" s="24"/>
    </row>
    <row r="457" spans="21:21" ht="13.2">
      <c r="U457" s="24"/>
    </row>
    <row r="458" spans="21:21" ht="13.2">
      <c r="U458" s="24"/>
    </row>
    <row r="459" spans="21:21" ht="13.2">
      <c r="U459" s="24"/>
    </row>
    <row r="460" spans="21:21" ht="13.2">
      <c r="U460" s="24"/>
    </row>
    <row r="461" spans="21:21" ht="13.2">
      <c r="U461" s="24"/>
    </row>
    <row r="462" spans="21:21" ht="13.2">
      <c r="U462" s="24"/>
    </row>
    <row r="463" spans="21:21" ht="13.2">
      <c r="U463" s="24"/>
    </row>
    <row r="464" spans="21:21" ht="13.2">
      <c r="U464" s="24"/>
    </row>
    <row r="465" spans="21:21" ht="13.2">
      <c r="U465" s="24"/>
    </row>
    <row r="466" spans="21:21" ht="13.2">
      <c r="U466" s="24"/>
    </row>
    <row r="467" spans="21:21" ht="13.2">
      <c r="U467" s="24"/>
    </row>
    <row r="468" spans="21:21" ht="13.2">
      <c r="U468" s="24"/>
    </row>
    <row r="469" spans="21:21" ht="13.2">
      <c r="U469" s="24"/>
    </row>
    <row r="470" spans="21:21" ht="13.2">
      <c r="U470" s="24"/>
    </row>
    <row r="471" spans="21:21" ht="13.2">
      <c r="U471" s="24"/>
    </row>
    <row r="472" spans="21:21" ht="13.2">
      <c r="U472" s="24"/>
    </row>
    <row r="473" spans="21:21" ht="13.2">
      <c r="U473" s="24"/>
    </row>
    <row r="474" spans="21:21" ht="13.2">
      <c r="U474" s="24"/>
    </row>
    <row r="475" spans="21:21" ht="13.2">
      <c r="U475" s="24"/>
    </row>
    <row r="476" spans="21:21" ht="13.2">
      <c r="U476" s="24"/>
    </row>
    <row r="477" spans="21:21" ht="13.2">
      <c r="U477" s="24"/>
    </row>
    <row r="478" spans="21:21" ht="13.2">
      <c r="U478" s="24"/>
    </row>
    <row r="479" spans="21:21" ht="13.2">
      <c r="U479" s="24"/>
    </row>
    <row r="480" spans="21:21" ht="13.2">
      <c r="U480" s="24"/>
    </row>
    <row r="481" spans="21:21" ht="13.2">
      <c r="U481" s="24"/>
    </row>
    <row r="482" spans="21:21" ht="13.2">
      <c r="U482" s="24"/>
    </row>
    <row r="483" spans="21:21" ht="13.2">
      <c r="U483" s="24"/>
    </row>
    <row r="484" spans="21:21" ht="13.2">
      <c r="U484" s="24"/>
    </row>
    <row r="485" spans="21:21" ht="13.2">
      <c r="U485" s="24"/>
    </row>
    <row r="486" spans="21:21" ht="13.2">
      <c r="U486" s="24"/>
    </row>
    <row r="487" spans="21:21" ht="13.2">
      <c r="U487" s="24"/>
    </row>
    <row r="488" spans="21:21" ht="13.2">
      <c r="U488" s="24"/>
    </row>
    <row r="489" spans="21:21" ht="13.2">
      <c r="U489" s="24"/>
    </row>
    <row r="490" spans="21:21" ht="13.2">
      <c r="U490" s="24"/>
    </row>
    <row r="491" spans="21:21" ht="13.2">
      <c r="U491" s="24"/>
    </row>
    <row r="492" spans="21:21" ht="13.2">
      <c r="U492" s="24"/>
    </row>
    <row r="493" spans="21:21" ht="13.2">
      <c r="U493" s="24"/>
    </row>
    <row r="494" spans="21:21" ht="13.2">
      <c r="U494" s="24"/>
    </row>
    <row r="495" spans="21:21" ht="13.2">
      <c r="U495" s="24"/>
    </row>
    <row r="496" spans="21:21" ht="13.2">
      <c r="U496" s="24"/>
    </row>
    <row r="497" spans="21:21" ht="13.2">
      <c r="U497" s="24"/>
    </row>
    <row r="498" spans="21:21" ht="13.2">
      <c r="U498" s="24"/>
    </row>
    <row r="499" spans="21:21" ht="13.2">
      <c r="U499" s="24"/>
    </row>
    <row r="500" spans="21:21" ht="13.2">
      <c r="U500" s="24"/>
    </row>
    <row r="501" spans="21:21" ht="13.2">
      <c r="U501" s="24"/>
    </row>
    <row r="502" spans="21:21" ht="13.2">
      <c r="U502" s="24"/>
    </row>
    <row r="503" spans="21:21" ht="13.2">
      <c r="U503" s="24"/>
    </row>
    <row r="504" spans="21:21" ht="13.2">
      <c r="U504" s="24"/>
    </row>
    <row r="505" spans="21:21" ht="13.2">
      <c r="U505" s="24"/>
    </row>
    <row r="506" spans="21:21" ht="13.2">
      <c r="U506" s="24"/>
    </row>
    <row r="507" spans="21:21" ht="13.2">
      <c r="U507" s="24"/>
    </row>
    <row r="508" spans="21:21" ht="13.2">
      <c r="U508" s="24"/>
    </row>
    <row r="509" spans="21:21" ht="13.2">
      <c r="U509" s="24"/>
    </row>
    <row r="510" spans="21:21" ht="13.2">
      <c r="U510" s="24"/>
    </row>
    <row r="511" spans="21:21" ht="13.2">
      <c r="U511" s="24"/>
    </row>
    <row r="512" spans="21:21" ht="13.2">
      <c r="U512" s="24"/>
    </row>
    <row r="513" spans="21:21" ht="13.2">
      <c r="U513" s="24"/>
    </row>
    <row r="514" spans="21:21" ht="13.2">
      <c r="U514" s="24"/>
    </row>
    <row r="515" spans="21:21" ht="13.2">
      <c r="U515" s="24"/>
    </row>
    <row r="516" spans="21:21" ht="13.2">
      <c r="U516" s="24"/>
    </row>
    <row r="517" spans="21:21" ht="13.2">
      <c r="U517" s="24"/>
    </row>
    <row r="518" spans="21:21" ht="13.2">
      <c r="U518" s="24"/>
    </row>
    <row r="519" spans="21:21" ht="13.2">
      <c r="U519" s="24"/>
    </row>
    <row r="520" spans="21:21" ht="13.2">
      <c r="U520" s="24"/>
    </row>
    <row r="521" spans="21:21" ht="13.2">
      <c r="U521" s="24"/>
    </row>
    <row r="522" spans="21:21" ht="13.2">
      <c r="U522" s="24"/>
    </row>
    <row r="523" spans="21:21" ht="13.2">
      <c r="U523" s="24"/>
    </row>
    <row r="524" spans="21:21" ht="13.2">
      <c r="U524" s="24"/>
    </row>
    <row r="525" spans="21:21" ht="13.2">
      <c r="U525" s="24"/>
    </row>
    <row r="526" spans="21:21" ht="13.2">
      <c r="U526" s="24"/>
    </row>
    <row r="527" spans="21:21" ht="13.2">
      <c r="U527" s="24"/>
    </row>
    <row r="528" spans="21:21" ht="13.2">
      <c r="U528" s="24"/>
    </row>
    <row r="529" spans="21:21" ht="13.2">
      <c r="U529" s="24"/>
    </row>
    <row r="530" spans="21:21" ht="13.2">
      <c r="U530" s="24"/>
    </row>
    <row r="531" spans="21:21" ht="13.2">
      <c r="U531" s="24"/>
    </row>
    <row r="532" spans="21:21" ht="13.2">
      <c r="U532" s="24"/>
    </row>
    <row r="533" spans="21:21" ht="13.2">
      <c r="U533" s="24"/>
    </row>
    <row r="534" spans="21:21" ht="13.2">
      <c r="U534" s="24"/>
    </row>
    <row r="535" spans="21:21" ht="13.2">
      <c r="U535" s="24"/>
    </row>
    <row r="536" spans="21:21" ht="13.2">
      <c r="U536" s="24"/>
    </row>
    <row r="537" spans="21:21" ht="13.2">
      <c r="U537" s="24"/>
    </row>
    <row r="538" spans="21:21" ht="13.2">
      <c r="U538" s="24"/>
    </row>
    <row r="539" spans="21:21" ht="13.2">
      <c r="U539" s="24"/>
    </row>
    <row r="540" spans="21:21" ht="13.2">
      <c r="U540" s="24"/>
    </row>
    <row r="541" spans="21:21" ht="13.2">
      <c r="U541" s="24"/>
    </row>
    <row r="542" spans="21:21" ht="13.2">
      <c r="U542" s="24"/>
    </row>
    <row r="543" spans="21:21" ht="13.2">
      <c r="U543" s="24"/>
    </row>
    <row r="544" spans="21:21" ht="13.2">
      <c r="U544" s="24"/>
    </row>
    <row r="545" spans="21:21" ht="13.2">
      <c r="U545" s="24"/>
    </row>
    <row r="546" spans="21:21" ht="13.2">
      <c r="U546" s="24"/>
    </row>
    <row r="547" spans="21:21" ht="13.2">
      <c r="U547" s="24"/>
    </row>
    <row r="548" spans="21:21" ht="13.2">
      <c r="U548" s="24"/>
    </row>
    <row r="549" spans="21:21" ht="13.2">
      <c r="U549" s="24"/>
    </row>
    <row r="550" spans="21:21" ht="13.2">
      <c r="U550" s="24"/>
    </row>
    <row r="551" spans="21:21" ht="13.2">
      <c r="U551" s="24"/>
    </row>
    <row r="552" spans="21:21" ht="13.2">
      <c r="U552" s="24"/>
    </row>
    <row r="553" spans="21:21" ht="13.2">
      <c r="U553" s="24"/>
    </row>
    <row r="554" spans="21:21" ht="13.2">
      <c r="U554" s="24"/>
    </row>
    <row r="555" spans="21:21" ht="13.2">
      <c r="U555" s="24"/>
    </row>
    <row r="556" spans="21:21" ht="13.2">
      <c r="U556" s="24"/>
    </row>
    <row r="557" spans="21:21" ht="13.2">
      <c r="U557" s="24"/>
    </row>
    <row r="558" spans="21:21" ht="13.2">
      <c r="U558" s="24"/>
    </row>
    <row r="559" spans="21:21" ht="13.2">
      <c r="U559" s="24"/>
    </row>
    <row r="560" spans="21:21" ht="13.2">
      <c r="U560" s="24"/>
    </row>
    <row r="561" spans="21:21" ht="13.2">
      <c r="U561" s="24"/>
    </row>
    <row r="562" spans="21:21" ht="13.2">
      <c r="U562" s="24"/>
    </row>
    <row r="563" spans="21:21" ht="13.2">
      <c r="U563" s="24"/>
    </row>
    <row r="564" spans="21:21" ht="13.2">
      <c r="U564" s="24"/>
    </row>
    <row r="565" spans="21:21" ht="13.2">
      <c r="U565" s="24"/>
    </row>
    <row r="566" spans="21:21" ht="13.2">
      <c r="U566" s="24"/>
    </row>
    <row r="567" spans="21:21" ht="13.2">
      <c r="U567" s="24"/>
    </row>
    <row r="568" spans="21:21" ht="13.2">
      <c r="U568" s="24"/>
    </row>
    <row r="569" spans="21:21" ht="13.2">
      <c r="U569" s="24"/>
    </row>
    <row r="570" spans="21:21" ht="13.2">
      <c r="U570" s="24"/>
    </row>
    <row r="571" spans="21:21" ht="13.2">
      <c r="U571" s="24"/>
    </row>
    <row r="572" spans="21:21" ht="13.2">
      <c r="U572" s="24"/>
    </row>
    <row r="573" spans="21:21" ht="13.2">
      <c r="U573" s="24"/>
    </row>
    <row r="574" spans="21:21" ht="13.2">
      <c r="U574" s="24"/>
    </row>
    <row r="575" spans="21:21" ht="13.2">
      <c r="U575" s="24"/>
    </row>
    <row r="576" spans="21:21" ht="13.2">
      <c r="U576" s="24"/>
    </row>
    <row r="577" spans="21:21" ht="13.2">
      <c r="U577" s="24"/>
    </row>
    <row r="578" spans="21:21" ht="13.2">
      <c r="U578" s="24"/>
    </row>
    <row r="579" spans="21:21" ht="13.2">
      <c r="U579" s="24"/>
    </row>
    <row r="580" spans="21:21" ht="13.2">
      <c r="U580" s="24"/>
    </row>
    <row r="581" spans="21:21" ht="13.2">
      <c r="U581" s="24"/>
    </row>
    <row r="582" spans="21:21" ht="13.2">
      <c r="U582" s="24"/>
    </row>
    <row r="583" spans="21:21" ht="13.2">
      <c r="U583" s="24"/>
    </row>
    <row r="584" spans="21:21" ht="13.2">
      <c r="U584" s="24"/>
    </row>
    <row r="585" spans="21:21" ht="13.2">
      <c r="U585" s="24"/>
    </row>
    <row r="586" spans="21:21" ht="13.2">
      <c r="U586" s="24"/>
    </row>
    <row r="587" spans="21:21" ht="13.2">
      <c r="U587" s="24"/>
    </row>
    <row r="588" spans="21:21" ht="13.2">
      <c r="U588" s="24"/>
    </row>
    <row r="589" spans="21:21" ht="13.2">
      <c r="U589" s="24"/>
    </row>
    <row r="590" spans="21:21" ht="13.2">
      <c r="U590" s="24"/>
    </row>
    <row r="591" spans="21:21" ht="13.2">
      <c r="U591" s="24"/>
    </row>
    <row r="592" spans="21:21" ht="13.2">
      <c r="U592" s="24"/>
    </row>
    <row r="593" spans="21:21" ht="13.2">
      <c r="U593" s="24"/>
    </row>
    <row r="594" spans="21:21" ht="13.2">
      <c r="U594" s="24"/>
    </row>
    <row r="595" spans="21:21" ht="13.2">
      <c r="U595" s="24"/>
    </row>
    <row r="596" spans="21:21" ht="13.2">
      <c r="U596" s="24"/>
    </row>
    <row r="597" spans="21:21" ht="13.2">
      <c r="U597" s="24"/>
    </row>
    <row r="598" spans="21:21" ht="13.2">
      <c r="U598" s="24"/>
    </row>
    <row r="599" spans="21:21" ht="13.2">
      <c r="U599" s="24"/>
    </row>
    <row r="600" spans="21:21" ht="13.2">
      <c r="U600" s="24"/>
    </row>
    <row r="601" spans="21:21" ht="13.2">
      <c r="U601" s="24"/>
    </row>
    <row r="602" spans="21:21" ht="13.2">
      <c r="U602" s="24"/>
    </row>
    <row r="603" spans="21:21" ht="13.2">
      <c r="U603" s="24"/>
    </row>
    <row r="604" spans="21:21" ht="13.2">
      <c r="U604" s="24"/>
    </row>
    <row r="605" spans="21:21" ht="13.2">
      <c r="U605" s="24"/>
    </row>
    <row r="606" spans="21:21" ht="13.2">
      <c r="U606" s="24"/>
    </row>
    <row r="607" spans="21:21" ht="13.2">
      <c r="U607" s="24"/>
    </row>
    <row r="608" spans="21:21" ht="13.2">
      <c r="U608" s="24"/>
    </row>
    <row r="609" spans="21:21" ht="13.2">
      <c r="U609" s="24"/>
    </row>
    <row r="610" spans="21:21" ht="13.2">
      <c r="U610" s="24"/>
    </row>
    <row r="611" spans="21:21" ht="13.2">
      <c r="U611" s="24"/>
    </row>
    <row r="612" spans="21:21" ht="13.2">
      <c r="U612" s="24"/>
    </row>
    <row r="613" spans="21:21" ht="13.2">
      <c r="U613" s="24"/>
    </row>
    <row r="614" spans="21:21" ht="13.2">
      <c r="U614" s="24"/>
    </row>
    <row r="615" spans="21:21" ht="13.2">
      <c r="U615" s="24"/>
    </row>
    <row r="616" spans="21:21" ht="13.2">
      <c r="U616" s="24"/>
    </row>
    <row r="617" spans="21:21" ht="13.2">
      <c r="U617" s="24"/>
    </row>
    <row r="618" spans="21:21" ht="13.2">
      <c r="U618" s="24"/>
    </row>
    <row r="619" spans="21:21" ht="13.2">
      <c r="U619" s="24"/>
    </row>
    <row r="620" spans="21:21" ht="13.2">
      <c r="U620" s="24"/>
    </row>
    <row r="621" spans="21:21" ht="13.2">
      <c r="U621" s="24"/>
    </row>
    <row r="622" spans="21:21" ht="13.2">
      <c r="U622" s="24"/>
    </row>
    <row r="623" spans="21:21" ht="13.2">
      <c r="U623" s="24"/>
    </row>
    <row r="624" spans="21:21" ht="13.2">
      <c r="U624" s="24"/>
    </row>
    <row r="625" spans="21:21" ht="13.2">
      <c r="U625" s="24"/>
    </row>
    <row r="626" spans="21:21" ht="13.2">
      <c r="U626" s="24"/>
    </row>
    <row r="627" spans="21:21" ht="13.2">
      <c r="U627" s="24"/>
    </row>
    <row r="628" spans="21:21" ht="13.2">
      <c r="U628" s="24"/>
    </row>
    <row r="629" spans="21:21" ht="13.2">
      <c r="U629" s="24"/>
    </row>
    <row r="630" spans="21:21" ht="13.2">
      <c r="U630" s="24"/>
    </row>
    <row r="631" spans="21:21" ht="13.2">
      <c r="U631" s="24"/>
    </row>
    <row r="632" spans="21:21" ht="13.2">
      <c r="U632" s="24"/>
    </row>
    <row r="633" spans="21:21" ht="13.2">
      <c r="U633" s="24"/>
    </row>
    <row r="634" spans="21:21" ht="13.2">
      <c r="U634" s="24"/>
    </row>
    <row r="635" spans="21:21" ht="13.2">
      <c r="U635" s="24"/>
    </row>
    <row r="636" spans="21:21" ht="13.2">
      <c r="U636" s="24"/>
    </row>
    <row r="637" spans="21:21" ht="13.2">
      <c r="U637" s="24"/>
    </row>
    <row r="638" spans="21:21" ht="13.2">
      <c r="U638" s="24"/>
    </row>
    <row r="639" spans="21:21" ht="13.2">
      <c r="U639" s="24"/>
    </row>
    <row r="640" spans="21:21" ht="13.2">
      <c r="U640" s="24"/>
    </row>
    <row r="641" spans="21:21" ht="13.2">
      <c r="U641" s="24"/>
    </row>
    <row r="642" spans="21:21" ht="13.2">
      <c r="U642" s="24"/>
    </row>
    <row r="643" spans="21:21" ht="13.2">
      <c r="U643" s="24"/>
    </row>
    <row r="644" spans="21:21" ht="13.2">
      <c r="U644" s="24"/>
    </row>
    <row r="645" spans="21:21" ht="13.2">
      <c r="U645" s="24"/>
    </row>
    <row r="646" spans="21:21" ht="13.2">
      <c r="U646" s="24"/>
    </row>
    <row r="647" spans="21:21" ht="13.2">
      <c r="U647" s="24"/>
    </row>
    <row r="648" spans="21:21" ht="13.2">
      <c r="U648" s="24"/>
    </row>
    <row r="649" spans="21:21" ht="13.2">
      <c r="U649" s="24"/>
    </row>
    <row r="650" spans="21:21" ht="13.2">
      <c r="U650" s="24"/>
    </row>
    <row r="651" spans="21:21" ht="13.2">
      <c r="U651" s="24"/>
    </row>
    <row r="652" spans="21:21" ht="13.2">
      <c r="U652" s="24"/>
    </row>
    <row r="653" spans="21:21" ht="13.2">
      <c r="U653" s="24"/>
    </row>
    <row r="654" spans="21:21" ht="13.2">
      <c r="U654" s="24"/>
    </row>
    <row r="655" spans="21:21" ht="13.2">
      <c r="U655" s="24"/>
    </row>
    <row r="656" spans="21:21" ht="13.2">
      <c r="U656" s="24"/>
    </row>
    <row r="657" spans="21:21" ht="13.2">
      <c r="U657" s="24"/>
    </row>
    <row r="658" spans="21:21" ht="13.2">
      <c r="U658" s="24"/>
    </row>
    <row r="659" spans="21:21" ht="13.2">
      <c r="U659" s="24"/>
    </row>
    <row r="660" spans="21:21" ht="13.2">
      <c r="U660" s="24"/>
    </row>
    <row r="661" spans="21:21" ht="13.2">
      <c r="U661" s="24"/>
    </row>
    <row r="662" spans="21:21" ht="13.2">
      <c r="U662" s="24"/>
    </row>
    <row r="663" spans="21:21" ht="13.2">
      <c r="U663" s="24"/>
    </row>
    <row r="664" spans="21:21" ht="13.2">
      <c r="U664" s="24"/>
    </row>
    <row r="665" spans="21:21" ht="13.2">
      <c r="U665" s="24"/>
    </row>
    <row r="666" spans="21:21" ht="13.2">
      <c r="U666" s="24"/>
    </row>
    <row r="667" spans="21:21" ht="13.2">
      <c r="U667" s="24"/>
    </row>
    <row r="668" spans="21:21" ht="13.2">
      <c r="U668" s="24"/>
    </row>
    <row r="669" spans="21:21" ht="13.2">
      <c r="U669" s="24"/>
    </row>
    <row r="670" spans="21:21" ht="13.2">
      <c r="U670" s="24"/>
    </row>
    <row r="671" spans="21:21" ht="13.2">
      <c r="U671" s="24"/>
    </row>
    <row r="672" spans="21:21" ht="13.2">
      <c r="U672" s="24"/>
    </row>
    <row r="673" spans="21:21" ht="13.2">
      <c r="U673" s="24"/>
    </row>
    <row r="674" spans="21:21" ht="13.2">
      <c r="U674" s="24"/>
    </row>
    <row r="675" spans="21:21" ht="13.2">
      <c r="U675" s="24"/>
    </row>
    <row r="676" spans="21:21" ht="13.2">
      <c r="U676" s="24"/>
    </row>
    <row r="677" spans="21:21" ht="13.2">
      <c r="U677" s="24"/>
    </row>
    <row r="678" spans="21:21" ht="13.2">
      <c r="U678" s="24"/>
    </row>
    <row r="679" spans="21:21" ht="13.2">
      <c r="U679" s="24"/>
    </row>
    <row r="680" spans="21:21" ht="13.2">
      <c r="U680" s="24"/>
    </row>
    <row r="681" spans="21:21" ht="13.2">
      <c r="U681" s="24"/>
    </row>
    <row r="682" spans="21:21" ht="13.2">
      <c r="U682" s="24"/>
    </row>
    <row r="683" spans="21:21" ht="13.2">
      <c r="U683" s="24"/>
    </row>
    <row r="684" spans="21:21" ht="13.2">
      <c r="U684" s="24"/>
    </row>
    <row r="685" spans="21:21" ht="13.2">
      <c r="U685" s="24"/>
    </row>
    <row r="686" spans="21:21" ht="13.2">
      <c r="U686" s="24"/>
    </row>
    <row r="687" spans="21:21" ht="13.2">
      <c r="U687" s="24"/>
    </row>
    <row r="688" spans="21:21" ht="13.2">
      <c r="U688" s="24"/>
    </row>
    <row r="689" spans="21:21" ht="13.2">
      <c r="U689" s="24"/>
    </row>
    <row r="690" spans="21:21" ht="13.2">
      <c r="U690" s="24"/>
    </row>
    <row r="691" spans="21:21" ht="13.2">
      <c r="U691" s="24"/>
    </row>
    <row r="692" spans="21:21" ht="13.2">
      <c r="U692" s="24"/>
    </row>
    <row r="693" spans="21:21" ht="13.2">
      <c r="U693" s="24"/>
    </row>
    <row r="694" spans="21:21" ht="13.2">
      <c r="U694" s="24"/>
    </row>
    <row r="695" spans="21:21" ht="13.2">
      <c r="U695" s="24"/>
    </row>
    <row r="696" spans="21:21" ht="13.2">
      <c r="U696" s="24"/>
    </row>
    <row r="697" spans="21:21" ht="13.2">
      <c r="U697" s="24"/>
    </row>
    <row r="698" spans="21:21" ht="13.2">
      <c r="U698" s="24"/>
    </row>
    <row r="699" spans="21:21" ht="13.2">
      <c r="U699" s="24"/>
    </row>
    <row r="700" spans="21:21" ht="13.2">
      <c r="U700" s="24"/>
    </row>
    <row r="701" spans="21:21" ht="13.2">
      <c r="U701" s="24"/>
    </row>
    <row r="702" spans="21:21" ht="13.2">
      <c r="U702" s="24"/>
    </row>
    <row r="703" spans="21:21" ht="13.2">
      <c r="U703" s="24"/>
    </row>
    <row r="704" spans="21:21" ht="13.2">
      <c r="U704" s="24"/>
    </row>
    <row r="705" spans="21:21" ht="13.2">
      <c r="U705" s="24"/>
    </row>
    <row r="706" spans="21:21" ht="13.2">
      <c r="U706" s="24"/>
    </row>
    <row r="707" spans="21:21" ht="13.2">
      <c r="U707" s="24"/>
    </row>
    <row r="708" spans="21:21" ht="13.2">
      <c r="U708" s="24"/>
    </row>
    <row r="709" spans="21:21" ht="13.2">
      <c r="U709" s="24"/>
    </row>
    <row r="710" spans="21:21" ht="13.2">
      <c r="U710" s="24"/>
    </row>
    <row r="711" spans="21:21" ht="13.2">
      <c r="U711" s="24"/>
    </row>
    <row r="712" spans="21:21" ht="13.2">
      <c r="U712" s="24"/>
    </row>
    <row r="713" spans="21:21" ht="13.2">
      <c r="U713" s="24"/>
    </row>
    <row r="714" spans="21:21" ht="13.2">
      <c r="U714" s="24"/>
    </row>
    <row r="715" spans="21:21" ht="13.2">
      <c r="U715" s="24"/>
    </row>
    <row r="716" spans="21:21" ht="13.2">
      <c r="U716" s="24"/>
    </row>
    <row r="717" spans="21:21" ht="13.2">
      <c r="U717" s="24"/>
    </row>
    <row r="718" spans="21:21" ht="13.2">
      <c r="U718" s="24"/>
    </row>
    <row r="719" spans="21:21" ht="13.2">
      <c r="U719" s="24"/>
    </row>
    <row r="720" spans="21:21" ht="13.2">
      <c r="U720" s="24"/>
    </row>
    <row r="721" spans="21:21" ht="13.2">
      <c r="U721" s="24"/>
    </row>
    <row r="722" spans="21:21" ht="13.2">
      <c r="U722" s="24"/>
    </row>
    <row r="723" spans="21:21" ht="13.2">
      <c r="U723" s="24"/>
    </row>
    <row r="724" spans="21:21" ht="13.2">
      <c r="U724" s="24"/>
    </row>
    <row r="725" spans="21:21" ht="13.2">
      <c r="U725" s="24"/>
    </row>
    <row r="726" spans="21:21" ht="13.2">
      <c r="U726" s="24"/>
    </row>
    <row r="727" spans="21:21" ht="13.2">
      <c r="U727" s="24"/>
    </row>
    <row r="728" spans="21:21" ht="13.2">
      <c r="U728" s="24"/>
    </row>
    <row r="729" spans="21:21" ht="13.2">
      <c r="U729" s="24"/>
    </row>
    <row r="730" spans="21:21" ht="13.2">
      <c r="U730" s="24"/>
    </row>
    <row r="731" spans="21:21" ht="13.2">
      <c r="U731" s="24"/>
    </row>
    <row r="732" spans="21:21" ht="13.2">
      <c r="U732" s="24"/>
    </row>
    <row r="733" spans="21:21" ht="13.2">
      <c r="U733" s="24"/>
    </row>
    <row r="734" spans="21:21" ht="13.2">
      <c r="U734" s="24"/>
    </row>
    <row r="735" spans="21:21" ht="13.2">
      <c r="U735" s="24"/>
    </row>
    <row r="736" spans="21:21" ht="13.2">
      <c r="U736" s="24"/>
    </row>
    <row r="737" spans="21:21" ht="13.2">
      <c r="U737" s="24"/>
    </row>
    <row r="738" spans="21:21" ht="13.2">
      <c r="U738" s="24"/>
    </row>
    <row r="739" spans="21:21" ht="13.2">
      <c r="U739" s="24"/>
    </row>
    <row r="740" spans="21:21" ht="13.2">
      <c r="U740" s="24"/>
    </row>
    <row r="741" spans="21:21" ht="13.2">
      <c r="U741" s="24"/>
    </row>
    <row r="742" spans="21:21" ht="13.2">
      <c r="U742" s="24"/>
    </row>
    <row r="743" spans="21:21" ht="13.2">
      <c r="U743" s="24"/>
    </row>
    <row r="744" spans="21:21" ht="13.2">
      <c r="U744" s="24"/>
    </row>
    <row r="745" spans="21:21" ht="13.2">
      <c r="U745" s="24"/>
    </row>
    <row r="746" spans="21:21" ht="13.2">
      <c r="U746" s="24"/>
    </row>
    <row r="747" spans="21:21" ht="13.2">
      <c r="U747" s="24"/>
    </row>
    <row r="748" spans="21:21" ht="13.2">
      <c r="U748" s="24"/>
    </row>
    <row r="749" spans="21:21" ht="13.2">
      <c r="U749" s="24"/>
    </row>
    <row r="750" spans="21:21" ht="13.2">
      <c r="U750" s="24"/>
    </row>
    <row r="751" spans="21:21" ht="13.2">
      <c r="U751" s="24"/>
    </row>
    <row r="752" spans="21:21" ht="13.2">
      <c r="U752" s="24"/>
    </row>
    <row r="753" spans="21:21" ht="13.2">
      <c r="U753" s="24"/>
    </row>
    <row r="754" spans="21:21" ht="13.2">
      <c r="U754" s="24"/>
    </row>
    <row r="755" spans="21:21" ht="13.2">
      <c r="U755" s="24"/>
    </row>
    <row r="756" spans="21:21" ht="13.2">
      <c r="U756" s="24"/>
    </row>
    <row r="757" spans="21:21" ht="13.2">
      <c r="U757" s="24"/>
    </row>
    <row r="758" spans="21:21" ht="13.2">
      <c r="U758" s="24"/>
    </row>
    <row r="759" spans="21:21" ht="13.2">
      <c r="U759" s="24"/>
    </row>
    <row r="760" spans="21:21" ht="13.2">
      <c r="U760" s="24"/>
    </row>
    <row r="761" spans="21:21" ht="13.2">
      <c r="U761" s="24"/>
    </row>
    <row r="762" spans="21:21" ht="13.2">
      <c r="U762" s="24"/>
    </row>
    <row r="763" spans="21:21" ht="13.2">
      <c r="U763" s="24"/>
    </row>
    <row r="764" spans="21:21" ht="13.2">
      <c r="U764" s="24"/>
    </row>
    <row r="765" spans="21:21" ht="13.2">
      <c r="U765" s="24"/>
    </row>
    <row r="766" spans="21:21" ht="13.2">
      <c r="U766" s="24"/>
    </row>
    <row r="767" spans="21:21" ht="13.2">
      <c r="U767" s="24"/>
    </row>
    <row r="768" spans="21:21" ht="13.2">
      <c r="U768" s="24"/>
    </row>
    <row r="769" spans="21:21" ht="13.2">
      <c r="U769" s="24"/>
    </row>
    <row r="770" spans="21:21" ht="13.2">
      <c r="U770" s="24"/>
    </row>
    <row r="771" spans="21:21" ht="13.2">
      <c r="U771" s="24"/>
    </row>
    <row r="772" spans="21:21" ht="13.2">
      <c r="U772" s="24"/>
    </row>
    <row r="773" spans="21:21" ht="13.2">
      <c r="U773" s="24"/>
    </row>
    <row r="774" spans="21:21" ht="13.2">
      <c r="U774" s="24"/>
    </row>
    <row r="775" spans="21:21" ht="13.2">
      <c r="U775" s="24"/>
    </row>
    <row r="776" spans="21:21" ht="13.2">
      <c r="U776" s="24"/>
    </row>
    <row r="777" spans="21:21" ht="13.2">
      <c r="U777" s="24"/>
    </row>
    <row r="778" spans="21:21" ht="13.2">
      <c r="U778" s="24"/>
    </row>
    <row r="779" spans="21:21" ht="13.2">
      <c r="U779" s="24"/>
    </row>
    <row r="780" spans="21:21" ht="13.2">
      <c r="U780" s="24"/>
    </row>
    <row r="781" spans="21:21" ht="13.2">
      <c r="U781" s="24"/>
    </row>
    <row r="782" spans="21:21" ht="13.2">
      <c r="U782" s="24"/>
    </row>
    <row r="783" spans="21:21" ht="13.2">
      <c r="U783" s="24"/>
    </row>
    <row r="784" spans="21:21" ht="13.2">
      <c r="U784" s="24"/>
    </row>
    <row r="785" spans="21:21" ht="13.2">
      <c r="U785" s="24"/>
    </row>
    <row r="786" spans="21:21" ht="13.2">
      <c r="U786" s="24"/>
    </row>
    <row r="787" spans="21:21" ht="13.2">
      <c r="U787" s="24"/>
    </row>
    <row r="788" spans="21:21" ht="13.2">
      <c r="U788" s="24"/>
    </row>
    <row r="789" spans="21:21" ht="13.2">
      <c r="U789" s="24"/>
    </row>
    <row r="790" spans="21:21" ht="13.2">
      <c r="U790" s="24"/>
    </row>
    <row r="791" spans="21:21" ht="13.2">
      <c r="U791" s="24"/>
    </row>
    <row r="792" spans="21:21" ht="13.2">
      <c r="U792" s="24"/>
    </row>
    <row r="793" spans="21:21" ht="13.2">
      <c r="U793" s="24"/>
    </row>
    <row r="794" spans="21:21" ht="13.2">
      <c r="U794" s="24"/>
    </row>
    <row r="795" spans="21:21" ht="13.2">
      <c r="U795" s="24"/>
    </row>
    <row r="796" spans="21:21" ht="13.2">
      <c r="U796" s="24"/>
    </row>
    <row r="797" spans="21:21" ht="13.2">
      <c r="U797" s="24"/>
    </row>
    <row r="798" spans="21:21" ht="13.2">
      <c r="U798" s="24"/>
    </row>
    <row r="799" spans="21:21" ht="13.2">
      <c r="U799" s="24"/>
    </row>
    <row r="800" spans="21:21" ht="13.2">
      <c r="U800" s="24"/>
    </row>
    <row r="801" spans="21:21" ht="13.2">
      <c r="U801" s="24"/>
    </row>
    <row r="802" spans="21:21" ht="13.2">
      <c r="U802" s="24"/>
    </row>
    <row r="803" spans="21:21" ht="13.2">
      <c r="U803" s="24"/>
    </row>
    <row r="804" spans="21:21" ht="13.2">
      <c r="U804" s="24"/>
    </row>
    <row r="805" spans="21:21" ht="13.2">
      <c r="U805" s="24"/>
    </row>
    <row r="806" spans="21:21" ht="13.2">
      <c r="U806" s="24"/>
    </row>
    <row r="807" spans="21:21" ht="13.2">
      <c r="U807" s="24"/>
    </row>
    <row r="808" spans="21:21" ht="13.2">
      <c r="U808" s="24"/>
    </row>
    <row r="809" spans="21:21" ht="13.2">
      <c r="U809" s="24"/>
    </row>
    <row r="810" spans="21:21" ht="13.2">
      <c r="U810" s="24"/>
    </row>
    <row r="811" spans="21:21" ht="13.2">
      <c r="U811" s="24"/>
    </row>
    <row r="812" spans="21:21" ht="13.2">
      <c r="U812" s="24"/>
    </row>
    <row r="813" spans="21:21" ht="13.2">
      <c r="U813" s="24"/>
    </row>
    <row r="814" spans="21:21" ht="13.2">
      <c r="U814" s="24"/>
    </row>
    <row r="815" spans="21:21" ht="13.2">
      <c r="U815" s="24"/>
    </row>
    <row r="816" spans="21:21" ht="13.2">
      <c r="U816" s="24"/>
    </row>
    <row r="817" spans="21:21" ht="13.2">
      <c r="U817" s="24"/>
    </row>
    <row r="818" spans="21:21" ht="13.2">
      <c r="U818" s="24"/>
    </row>
    <row r="819" spans="21:21" ht="13.2">
      <c r="U819" s="24"/>
    </row>
    <row r="820" spans="21:21" ht="13.2">
      <c r="U820" s="24"/>
    </row>
    <row r="821" spans="21:21" ht="13.2">
      <c r="U821" s="24"/>
    </row>
    <row r="822" spans="21:21" ht="13.2">
      <c r="U822" s="24"/>
    </row>
    <row r="823" spans="21:21" ht="13.2">
      <c r="U823" s="24"/>
    </row>
    <row r="824" spans="21:21" ht="13.2">
      <c r="U824" s="24"/>
    </row>
    <row r="825" spans="21:21" ht="13.2">
      <c r="U825" s="24"/>
    </row>
    <row r="826" spans="21:21" ht="13.2">
      <c r="U826" s="24"/>
    </row>
    <row r="827" spans="21:21" ht="13.2">
      <c r="U827" s="24"/>
    </row>
    <row r="828" spans="21:21" ht="13.2">
      <c r="U828" s="24"/>
    </row>
    <row r="829" spans="21:21" ht="13.2">
      <c r="U829" s="24"/>
    </row>
    <row r="830" spans="21:21" ht="13.2">
      <c r="U830" s="24"/>
    </row>
    <row r="831" spans="21:21" ht="13.2">
      <c r="U831" s="24"/>
    </row>
    <row r="832" spans="21:21" ht="13.2">
      <c r="U832" s="24"/>
    </row>
    <row r="833" spans="21:21" ht="13.2">
      <c r="U833" s="24"/>
    </row>
    <row r="834" spans="21:21" ht="13.2">
      <c r="U834" s="24"/>
    </row>
    <row r="835" spans="21:21" ht="13.2">
      <c r="U835" s="24"/>
    </row>
    <row r="836" spans="21:21" ht="13.2">
      <c r="U836" s="24"/>
    </row>
    <row r="837" spans="21:21" ht="13.2">
      <c r="U837" s="24"/>
    </row>
    <row r="838" spans="21:21" ht="13.2">
      <c r="U838" s="24"/>
    </row>
    <row r="839" spans="21:21" ht="13.2">
      <c r="U839" s="24"/>
    </row>
    <row r="840" spans="21:21" ht="13.2">
      <c r="U840" s="24"/>
    </row>
    <row r="841" spans="21:21" ht="13.2">
      <c r="U841" s="24"/>
    </row>
    <row r="842" spans="21:21" ht="13.2">
      <c r="U842" s="24"/>
    </row>
    <row r="843" spans="21:21" ht="13.2">
      <c r="U843" s="24"/>
    </row>
    <row r="844" spans="21:21" ht="13.2">
      <c r="U844" s="24"/>
    </row>
    <row r="845" spans="21:21" ht="13.2">
      <c r="U845" s="24"/>
    </row>
    <row r="846" spans="21:21" ht="13.2">
      <c r="U846" s="24"/>
    </row>
    <row r="847" spans="21:21" ht="13.2">
      <c r="U847" s="24"/>
    </row>
    <row r="848" spans="21:21" ht="13.2">
      <c r="U848" s="24"/>
    </row>
    <row r="849" spans="21:21" ht="13.2">
      <c r="U849" s="24"/>
    </row>
    <row r="850" spans="21:21" ht="13.2">
      <c r="U850" s="24"/>
    </row>
    <row r="851" spans="21:21" ht="13.2">
      <c r="U851" s="24"/>
    </row>
    <row r="852" spans="21:21" ht="13.2">
      <c r="U852" s="24"/>
    </row>
    <row r="853" spans="21:21" ht="13.2">
      <c r="U853" s="24"/>
    </row>
    <row r="854" spans="21:21" ht="13.2">
      <c r="U854" s="24"/>
    </row>
    <row r="855" spans="21:21" ht="13.2">
      <c r="U855" s="24"/>
    </row>
    <row r="856" spans="21:21" ht="13.2">
      <c r="U856" s="24"/>
    </row>
    <row r="857" spans="21:21" ht="13.2">
      <c r="U857" s="24"/>
    </row>
    <row r="858" spans="21:21" ht="13.2">
      <c r="U858" s="24"/>
    </row>
    <row r="859" spans="21:21" ht="13.2">
      <c r="U859" s="24"/>
    </row>
    <row r="860" spans="21:21" ht="13.2">
      <c r="U860" s="24"/>
    </row>
    <row r="861" spans="21:21" ht="13.2">
      <c r="U861" s="24"/>
    </row>
    <row r="862" spans="21:21" ht="13.2">
      <c r="U862" s="24"/>
    </row>
    <row r="863" spans="21:21" ht="13.2">
      <c r="U863" s="24"/>
    </row>
    <row r="864" spans="21:21" ht="13.2">
      <c r="U864" s="24"/>
    </row>
    <row r="865" spans="21:21" ht="13.2">
      <c r="U865" s="24"/>
    </row>
    <row r="866" spans="21:21" ht="13.2">
      <c r="U866" s="24"/>
    </row>
    <row r="867" spans="21:21" ht="13.2">
      <c r="U867" s="24"/>
    </row>
    <row r="868" spans="21:21" ht="13.2">
      <c r="U868" s="24"/>
    </row>
    <row r="869" spans="21:21" ht="13.2">
      <c r="U869" s="24"/>
    </row>
    <row r="870" spans="21:21" ht="13.2">
      <c r="U870" s="24"/>
    </row>
    <row r="871" spans="21:21" ht="13.2">
      <c r="U871" s="24"/>
    </row>
    <row r="872" spans="21:21" ht="13.2">
      <c r="U872" s="24"/>
    </row>
    <row r="873" spans="21:21" ht="13.2">
      <c r="U873" s="24"/>
    </row>
    <row r="874" spans="21:21" ht="13.2">
      <c r="U874" s="24"/>
    </row>
    <row r="875" spans="21:21" ht="13.2">
      <c r="U875" s="24"/>
    </row>
    <row r="876" spans="21:21" ht="13.2">
      <c r="U876" s="24"/>
    </row>
    <row r="877" spans="21:21" ht="13.2">
      <c r="U877" s="24"/>
    </row>
    <row r="878" spans="21:21" ht="13.2">
      <c r="U878" s="24"/>
    </row>
    <row r="879" spans="21:21" ht="13.2">
      <c r="U879" s="24"/>
    </row>
    <row r="880" spans="21:21" ht="13.2">
      <c r="U880" s="24"/>
    </row>
    <row r="881" spans="21:21" ht="13.2">
      <c r="U881" s="24"/>
    </row>
    <row r="882" spans="21:21" ht="13.2">
      <c r="U882" s="24"/>
    </row>
    <row r="883" spans="21:21" ht="13.2">
      <c r="U883" s="24"/>
    </row>
    <row r="884" spans="21:21" ht="13.2">
      <c r="U884" s="24"/>
    </row>
    <row r="885" spans="21:21" ht="13.2">
      <c r="U885" s="24"/>
    </row>
    <row r="886" spans="21:21" ht="13.2">
      <c r="U886" s="24"/>
    </row>
    <row r="887" spans="21:21" ht="13.2">
      <c r="U887" s="24"/>
    </row>
    <row r="888" spans="21:21" ht="13.2">
      <c r="U888" s="24"/>
    </row>
    <row r="889" spans="21:21" ht="13.2">
      <c r="U889" s="24"/>
    </row>
    <row r="890" spans="21:21" ht="13.2">
      <c r="U890" s="24"/>
    </row>
    <row r="891" spans="21:21" ht="13.2">
      <c r="U891" s="24"/>
    </row>
    <row r="892" spans="21:21" ht="13.2">
      <c r="U892" s="24"/>
    </row>
    <row r="893" spans="21:21" ht="13.2">
      <c r="U893" s="24"/>
    </row>
    <row r="894" spans="21:21" ht="13.2">
      <c r="U894" s="24"/>
    </row>
    <row r="895" spans="21:21" ht="13.2">
      <c r="U895" s="24"/>
    </row>
    <row r="896" spans="21:21" ht="13.2">
      <c r="U896" s="24"/>
    </row>
    <row r="897" spans="21:21" ht="13.2">
      <c r="U897" s="24"/>
    </row>
    <row r="898" spans="21:21" ht="13.2">
      <c r="U898" s="24"/>
    </row>
    <row r="899" spans="21:21" ht="13.2">
      <c r="U899" s="24"/>
    </row>
    <row r="900" spans="21:21" ht="13.2">
      <c r="U900" s="24"/>
    </row>
    <row r="901" spans="21:21" ht="13.2">
      <c r="U901" s="24"/>
    </row>
    <row r="902" spans="21:21" ht="13.2">
      <c r="U902" s="24"/>
    </row>
    <row r="903" spans="21:21" ht="13.2">
      <c r="U903" s="24"/>
    </row>
    <row r="904" spans="21:21" ht="13.2">
      <c r="U904" s="24"/>
    </row>
    <row r="905" spans="21:21" ht="13.2">
      <c r="U905" s="24"/>
    </row>
    <row r="906" spans="21:21" ht="13.2">
      <c r="U906" s="24"/>
    </row>
    <row r="907" spans="21:21" ht="13.2">
      <c r="U907" s="24"/>
    </row>
    <row r="908" spans="21:21" ht="13.2">
      <c r="U908" s="24"/>
    </row>
    <row r="909" spans="21:21" ht="13.2">
      <c r="U909" s="24"/>
    </row>
    <row r="910" spans="21:21" ht="13.2">
      <c r="U910" s="24"/>
    </row>
    <row r="911" spans="21:21" ht="13.2">
      <c r="U911" s="24"/>
    </row>
    <row r="912" spans="21:21" ht="13.2">
      <c r="U912" s="24"/>
    </row>
    <row r="913" spans="21:21" ht="13.2">
      <c r="U913" s="24"/>
    </row>
    <row r="914" spans="21:21" ht="13.2">
      <c r="U914" s="24"/>
    </row>
    <row r="915" spans="21:21" ht="13.2">
      <c r="U915" s="24"/>
    </row>
    <row r="916" spans="21:21" ht="13.2">
      <c r="U916" s="24"/>
    </row>
    <row r="917" spans="21:21" ht="13.2">
      <c r="U917" s="24"/>
    </row>
    <row r="918" spans="21:21" ht="13.2">
      <c r="U918" s="24"/>
    </row>
    <row r="919" spans="21:21" ht="13.2">
      <c r="U919" s="24"/>
    </row>
    <row r="920" spans="21:21" ht="13.2">
      <c r="U920" s="24"/>
    </row>
    <row r="921" spans="21:21" ht="13.2">
      <c r="U921" s="24"/>
    </row>
    <row r="922" spans="21:21" ht="13.2">
      <c r="U922" s="24"/>
    </row>
    <row r="923" spans="21:21" ht="13.2">
      <c r="U923" s="24"/>
    </row>
    <row r="924" spans="21:21" ht="13.2">
      <c r="U924" s="24"/>
    </row>
    <row r="925" spans="21:21" ht="13.2">
      <c r="U925" s="24"/>
    </row>
    <row r="926" spans="21:21" ht="13.2">
      <c r="U926" s="24"/>
    </row>
    <row r="927" spans="21:21" ht="13.2">
      <c r="U927" s="24"/>
    </row>
    <row r="928" spans="21:21" ht="13.2">
      <c r="U928" s="24"/>
    </row>
    <row r="929" spans="21:21" ht="13.2">
      <c r="U929" s="24"/>
    </row>
    <row r="930" spans="21:21" ht="13.2">
      <c r="U930" s="24"/>
    </row>
    <row r="931" spans="21:21" ht="13.2">
      <c r="U931" s="24"/>
    </row>
    <row r="932" spans="21:21" ht="13.2">
      <c r="U932" s="24"/>
    </row>
    <row r="933" spans="21:21" ht="13.2">
      <c r="U933" s="24"/>
    </row>
    <row r="934" spans="21:21" ht="13.2">
      <c r="U934" s="24"/>
    </row>
    <row r="935" spans="21:21" ht="13.2">
      <c r="U935" s="24"/>
    </row>
    <row r="936" spans="21:21" ht="13.2">
      <c r="U936" s="24"/>
    </row>
    <row r="937" spans="21:21" ht="13.2">
      <c r="U937" s="24"/>
    </row>
    <row r="938" spans="21:21" ht="13.2">
      <c r="U938" s="24"/>
    </row>
    <row r="939" spans="21:21" ht="13.2">
      <c r="U939" s="24"/>
    </row>
    <row r="940" spans="21:21" ht="13.2">
      <c r="U940" s="24"/>
    </row>
    <row r="941" spans="21:21" ht="13.2">
      <c r="U941" s="24"/>
    </row>
    <row r="942" spans="21:21" ht="13.2">
      <c r="U942" s="24"/>
    </row>
    <row r="943" spans="21:21" ht="13.2">
      <c r="U943" s="24"/>
    </row>
    <row r="944" spans="21:21" ht="13.2">
      <c r="U944" s="24"/>
    </row>
    <row r="945" spans="21:21" ht="13.2">
      <c r="U945" s="24"/>
    </row>
    <row r="946" spans="21:21" ht="13.2">
      <c r="U946" s="24"/>
    </row>
    <row r="947" spans="21:21" ht="13.2">
      <c r="U947" s="24"/>
    </row>
    <row r="948" spans="21:21" ht="13.2">
      <c r="U948" s="24"/>
    </row>
    <row r="949" spans="21:21" ht="13.2">
      <c r="U949" s="24"/>
    </row>
    <row r="950" spans="21:21" ht="13.2">
      <c r="U950" s="24"/>
    </row>
    <row r="951" spans="21:21" ht="13.2">
      <c r="U951" s="24"/>
    </row>
    <row r="952" spans="21:21" ht="13.2">
      <c r="U952" s="24"/>
    </row>
    <row r="953" spans="21:21" ht="13.2">
      <c r="U953" s="24"/>
    </row>
    <row r="954" spans="21:21" ht="13.2">
      <c r="U954" s="24"/>
    </row>
    <row r="955" spans="21:21" ht="13.2">
      <c r="U955" s="24"/>
    </row>
    <row r="956" spans="21:21" ht="13.2">
      <c r="U956" s="24"/>
    </row>
    <row r="957" spans="21:21" ht="13.2">
      <c r="U957" s="24"/>
    </row>
    <row r="958" spans="21:21" ht="13.2">
      <c r="U958" s="24"/>
    </row>
    <row r="959" spans="21:21" ht="13.2">
      <c r="U959" s="24"/>
    </row>
    <row r="960" spans="21:21" ht="13.2">
      <c r="U960" s="24"/>
    </row>
    <row r="961" spans="21:21" ht="13.2">
      <c r="U961" s="24"/>
    </row>
    <row r="962" spans="21:21" ht="13.2">
      <c r="U962" s="24"/>
    </row>
    <row r="963" spans="21:21" ht="13.2">
      <c r="U963" s="24"/>
    </row>
    <row r="964" spans="21:21" ht="13.2">
      <c r="U964" s="24"/>
    </row>
    <row r="965" spans="21:21" ht="13.2">
      <c r="U965" s="24"/>
    </row>
    <row r="966" spans="21:21" ht="13.2">
      <c r="U966" s="24"/>
    </row>
    <row r="967" spans="21:21" ht="13.2">
      <c r="U967" s="24"/>
    </row>
    <row r="968" spans="21:21" ht="13.2">
      <c r="U968" s="24"/>
    </row>
    <row r="969" spans="21:21" ht="13.2">
      <c r="U969" s="24"/>
    </row>
    <row r="970" spans="21:21" ht="13.2">
      <c r="U970" s="24"/>
    </row>
    <row r="971" spans="21:21" ht="13.2">
      <c r="U971" s="24"/>
    </row>
    <row r="972" spans="21:21" ht="13.2">
      <c r="U972" s="24"/>
    </row>
    <row r="973" spans="21:21" ht="13.2">
      <c r="U973" s="24"/>
    </row>
    <row r="974" spans="21:21" ht="13.2">
      <c r="U974" s="24"/>
    </row>
    <row r="975" spans="21:21" ht="13.2">
      <c r="U975" s="24"/>
    </row>
    <row r="976" spans="21:21" ht="13.2">
      <c r="U976" s="24"/>
    </row>
    <row r="977" spans="21:21" ht="13.2">
      <c r="U977" s="24"/>
    </row>
    <row r="978" spans="21:21" ht="13.2">
      <c r="U978" s="24"/>
    </row>
    <row r="979" spans="21:21" ht="13.2">
      <c r="U979" s="24"/>
    </row>
    <row r="980" spans="21:21" ht="13.2">
      <c r="U980" s="24"/>
    </row>
    <row r="981" spans="21:21" ht="13.2">
      <c r="U981" s="24"/>
    </row>
    <row r="982" spans="21:21" ht="13.2">
      <c r="U982" s="24"/>
    </row>
    <row r="983" spans="21:21" ht="13.2">
      <c r="U983" s="24"/>
    </row>
    <row r="984" spans="21:21" ht="13.2">
      <c r="U984" s="24"/>
    </row>
    <row r="985" spans="21:21" ht="13.2">
      <c r="U985" s="24"/>
    </row>
    <row r="986" spans="21:21" ht="13.2">
      <c r="U986" s="24"/>
    </row>
    <row r="987" spans="21:21" ht="13.2">
      <c r="U987" s="24"/>
    </row>
    <row r="988" spans="21:21" ht="13.2">
      <c r="U988" s="24"/>
    </row>
    <row r="989" spans="21:21" ht="13.2">
      <c r="U989" s="24"/>
    </row>
    <row r="990" spans="21:21" ht="13.2">
      <c r="U990" s="24"/>
    </row>
    <row r="991" spans="21:21" ht="13.2">
      <c r="U991" s="24"/>
    </row>
    <row r="992" spans="21:21" ht="13.2">
      <c r="U992" s="24"/>
    </row>
    <row r="993" spans="21:21" ht="13.2">
      <c r="U993" s="24"/>
    </row>
    <row r="994" spans="21:21" ht="13.2">
      <c r="U994" s="24"/>
    </row>
    <row r="995" spans="21:21" ht="13.2">
      <c r="U995" s="24"/>
    </row>
    <row r="996" spans="21:21" ht="13.2">
      <c r="U996" s="24"/>
    </row>
    <row r="997" spans="21:21" ht="13.2">
      <c r="U997" s="24"/>
    </row>
    <row r="998" spans="21:21" ht="13.2">
      <c r="U998" s="24"/>
    </row>
    <row r="999" spans="21:21" ht="13.2">
      <c r="U999" s="24"/>
    </row>
    <row r="1000" spans="21:21" ht="13.2">
      <c r="U1000" s="2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73"/>
  <sheetViews>
    <sheetView workbookViewId="0"/>
  </sheetViews>
  <sheetFormatPr defaultColWidth="14.44140625" defaultRowHeight="15.75" customHeight="1"/>
  <sheetData>
    <row r="1" spans="1:3">
      <c r="A1" s="25" t="s">
        <v>574</v>
      </c>
      <c r="B1" s="25" t="s">
        <v>575</v>
      </c>
      <c r="C1" s="25" t="s">
        <v>576</v>
      </c>
    </row>
    <row r="2" spans="1:3">
      <c r="A2" s="25" t="s">
        <v>19</v>
      </c>
      <c r="B2" s="25">
        <v>12675</v>
      </c>
      <c r="C2" s="25">
        <v>74.382300000000001</v>
      </c>
    </row>
    <row r="3" spans="1:3">
      <c r="A3" s="25" t="s">
        <v>30</v>
      </c>
      <c r="B3" s="25">
        <v>9734</v>
      </c>
      <c r="C3" s="25">
        <v>67.471999999999994</v>
      </c>
    </row>
    <row r="4" spans="1:3">
      <c r="A4" s="25" t="s">
        <v>39</v>
      </c>
      <c r="B4" s="25">
        <v>8710</v>
      </c>
      <c r="C4" s="25">
        <v>86.087299999999999</v>
      </c>
    </row>
    <row r="5" spans="1:3">
      <c r="A5" s="25" t="s">
        <v>47</v>
      </c>
      <c r="B5" s="25">
        <v>9902</v>
      </c>
      <c r="C5" s="25">
        <v>73.287400000000005</v>
      </c>
    </row>
    <row r="6" spans="1:3">
      <c r="A6" s="25" t="s">
        <v>55</v>
      </c>
      <c r="B6" s="25">
        <v>12963</v>
      </c>
      <c r="C6" s="25">
        <v>74.732900000000001</v>
      </c>
    </row>
    <row r="7" spans="1:3">
      <c r="A7" s="25" t="s">
        <v>63</v>
      </c>
      <c r="B7" s="25">
        <v>11326</v>
      </c>
      <c r="C7" s="25">
        <v>85.807500000000005</v>
      </c>
    </row>
    <row r="8" spans="1:3">
      <c r="A8" s="25" t="s">
        <v>72</v>
      </c>
      <c r="B8" s="25">
        <v>14590</v>
      </c>
      <c r="C8" s="25">
        <v>40.811399999999999</v>
      </c>
    </row>
    <row r="9" spans="1:3">
      <c r="A9" s="25" t="s">
        <v>81</v>
      </c>
      <c r="B9" s="25">
        <v>9298</v>
      </c>
      <c r="C9" s="25">
        <v>80.651200000000003</v>
      </c>
    </row>
    <row r="10" spans="1:3">
      <c r="A10" s="25" t="s">
        <v>89</v>
      </c>
      <c r="B10" s="25">
        <v>8388</v>
      </c>
      <c r="C10" s="25">
        <v>85.883399999999995</v>
      </c>
    </row>
    <row r="11" spans="1:3">
      <c r="A11" s="25" t="s">
        <v>97</v>
      </c>
      <c r="B11" s="25">
        <v>8952</v>
      </c>
      <c r="C11" s="25">
        <v>81.514499999999998</v>
      </c>
    </row>
    <row r="12" spans="1:3">
      <c r="A12" s="25" t="s">
        <v>105</v>
      </c>
      <c r="B12" s="25">
        <v>11856</v>
      </c>
      <c r="C12" s="25">
        <v>75.105000000000004</v>
      </c>
    </row>
    <row r="13" spans="1:3">
      <c r="A13" s="25" t="s">
        <v>113</v>
      </c>
      <c r="B13" s="25">
        <v>10236</v>
      </c>
      <c r="C13" s="25">
        <v>63.2622</v>
      </c>
    </row>
    <row r="14" spans="1:3">
      <c r="A14" s="25" t="s">
        <v>164</v>
      </c>
      <c r="B14" s="25">
        <v>9041</v>
      </c>
      <c r="C14" s="25">
        <v>93.231200000000001</v>
      </c>
    </row>
    <row r="15" spans="1:3">
      <c r="A15" s="25" t="s">
        <v>219</v>
      </c>
      <c r="B15" s="25">
        <v>8283</v>
      </c>
      <c r="C15" s="25">
        <v>81.919600000000003</v>
      </c>
    </row>
    <row r="16" spans="1:3">
      <c r="A16" s="25" t="s">
        <v>235</v>
      </c>
      <c r="B16" s="25">
        <v>8701</v>
      </c>
      <c r="C16" s="25">
        <v>75.523200000000003</v>
      </c>
    </row>
    <row r="17" spans="1:3">
      <c r="A17" s="25" t="s">
        <v>243</v>
      </c>
      <c r="B17" s="25">
        <v>11870</v>
      </c>
      <c r="C17" s="25">
        <v>78.139600000000002</v>
      </c>
    </row>
    <row r="18" spans="1:3">
      <c r="A18" s="25" t="s">
        <v>258</v>
      </c>
      <c r="B18" s="25">
        <v>9118</v>
      </c>
      <c r="C18" s="25">
        <v>77.673100000000005</v>
      </c>
    </row>
    <row r="19" spans="1:3">
      <c r="A19" s="25" t="s">
        <v>266</v>
      </c>
      <c r="B19" s="25">
        <v>9677</v>
      </c>
      <c r="C19" s="25">
        <v>77.0107</v>
      </c>
    </row>
    <row r="20" spans="1:3">
      <c r="A20" s="25" t="s">
        <v>121</v>
      </c>
      <c r="B20" s="25">
        <v>8317</v>
      </c>
      <c r="C20" s="25">
        <v>68.602599999999995</v>
      </c>
    </row>
    <row r="21" spans="1:3">
      <c r="A21" s="25" t="s">
        <v>131</v>
      </c>
      <c r="B21" s="25">
        <v>8500</v>
      </c>
      <c r="C21" s="25">
        <v>70.584400000000002</v>
      </c>
    </row>
    <row r="22" spans="1:3">
      <c r="A22" s="25" t="s">
        <v>139</v>
      </c>
      <c r="B22" s="25">
        <v>8566</v>
      </c>
      <c r="C22" s="25">
        <v>74.410899999999998</v>
      </c>
    </row>
    <row r="23" spans="1:3">
      <c r="A23" s="25" t="s">
        <v>274</v>
      </c>
      <c r="B23" s="25">
        <v>8763</v>
      </c>
      <c r="C23" s="25">
        <v>69.498500000000007</v>
      </c>
    </row>
    <row r="24" spans="1:3">
      <c r="A24" s="25" t="s">
        <v>282</v>
      </c>
      <c r="B24" s="25">
        <v>12406</v>
      </c>
      <c r="C24" s="25">
        <v>70.298199999999994</v>
      </c>
    </row>
    <row r="25" spans="1:3">
      <c r="A25" s="25" t="s">
        <v>289</v>
      </c>
      <c r="B25" s="25">
        <v>13686</v>
      </c>
      <c r="C25" s="25">
        <v>65.051000000000002</v>
      </c>
    </row>
    <row r="26" spans="1:3">
      <c r="A26" s="25" t="s">
        <v>172</v>
      </c>
      <c r="B26" s="25">
        <v>13259</v>
      </c>
      <c r="C26" s="25">
        <v>60.460099999999997</v>
      </c>
    </row>
    <row r="27" spans="1:3">
      <c r="A27" s="25" t="s">
        <v>181</v>
      </c>
      <c r="B27" s="25">
        <v>9938</v>
      </c>
      <c r="C27" s="25">
        <v>64.087100000000007</v>
      </c>
    </row>
    <row r="28" spans="1:3">
      <c r="A28" s="25" t="s">
        <v>189</v>
      </c>
      <c r="B28" s="25">
        <v>12803</v>
      </c>
      <c r="C28" s="25">
        <v>66.204499999999996</v>
      </c>
    </row>
    <row r="29" spans="1:3">
      <c r="A29" s="25" t="s">
        <v>196</v>
      </c>
      <c r="B29" s="25">
        <v>8531</v>
      </c>
      <c r="C29" s="25">
        <v>70.603300000000004</v>
      </c>
    </row>
    <row r="30" spans="1:3">
      <c r="A30" s="25" t="s">
        <v>204</v>
      </c>
      <c r="B30" s="25">
        <v>8349</v>
      </c>
      <c r="C30" s="25">
        <v>70.186800000000005</v>
      </c>
    </row>
    <row r="31" spans="1:3">
      <c r="A31" s="25" t="s">
        <v>211</v>
      </c>
      <c r="B31" s="25">
        <v>8881</v>
      </c>
      <c r="C31" s="25">
        <v>64.314800000000005</v>
      </c>
    </row>
    <row r="32" spans="1:3">
      <c r="A32" s="25" t="s">
        <v>304</v>
      </c>
      <c r="B32" s="25">
        <v>12263</v>
      </c>
      <c r="C32" s="25">
        <v>73.657499999999999</v>
      </c>
    </row>
    <row r="33" spans="1:3">
      <c r="A33" s="25" t="s">
        <v>313</v>
      </c>
      <c r="B33" s="25">
        <v>9236</v>
      </c>
      <c r="C33" s="25">
        <v>70.494799999999998</v>
      </c>
    </row>
    <row r="34" spans="1:3">
      <c r="A34" s="25" t="s">
        <v>344</v>
      </c>
      <c r="B34" s="25">
        <v>9694</v>
      </c>
      <c r="C34" s="25">
        <v>64.029799999999994</v>
      </c>
    </row>
    <row r="35" spans="1:3">
      <c r="A35" s="25" t="s">
        <v>359</v>
      </c>
      <c r="B35" s="25">
        <v>12509</v>
      </c>
      <c r="C35" s="25">
        <v>71.909000000000006</v>
      </c>
    </row>
    <row r="36" spans="1:3">
      <c r="A36" s="25" t="s">
        <v>374</v>
      </c>
      <c r="B36" s="25">
        <v>7817</v>
      </c>
      <c r="C36" s="25">
        <v>67.522599999999997</v>
      </c>
    </row>
    <row r="37" spans="1:3">
      <c r="A37" s="25" t="s">
        <v>381</v>
      </c>
      <c r="B37" s="25">
        <v>8226</v>
      </c>
      <c r="C37" s="25">
        <v>67.460899999999995</v>
      </c>
    </row>
    <row r="38" spans="1:3">
      <c r="A38" s="25" t="s">
        <v>424</v>
      </c>
      <c r="B38" s="25">
        <v>13934</v>
      </c>
      <c r="C38" s="25">
        <v>73.534700000000001</v>
      </c>
    </row>
    <row r="39" spans="1:3">
      <c r="A39" s="25" t="s">
        <v>439</v>
      </c>
      <c r="B39" s="25">
        <v>8197</v>
      </c>
      <c r="C39" s="25">
        <v>66.038899999999998</v>
      </c>
    </row>
    <row r="40" spans="1:3">
      <c r="A40" s="25" t="s">
        <v>453</v>
      </c>
      <c r="B40" s="25">
        <v>9206</v>
      </c>
      <c r="C40" s="25">
        <v>80.877099999999999</v>
      </c>
    </row>
    <row r="41" spans="1:3">
      <c r="A41" s="25" t="s">
        <v>460</v>
      </c>
      <c r="B41" s="25">
        <v>9640</v>
      </c>
      <c r="C41" s="25">
        <v>73.120599999999996</v>
      </c>
    </row>
    <row r="42" spans="1:3">
      <c r="A42" s="25" t="s">
        <v>446</v>
      </c>
      <c r="B42" s="25">
        <v>12958</v>
      </c>
      <c r="C42" s="25">
        <v>78.632499999999993</v>
      </c>
    </row>
    <row r="43" spans="1:3">
      <c r="A43" s="25" t="s">
        <v>467</v>
      </c>
      <c r="B43" s="25">
        <v>9755</v>
      </c>
      <c r="C43" s="25">
        <v>77.055400000000006</v>
      </c>
    </row>
    <row r="44" spans="1:3">
      <c r="A44" s="25" t="s">
        <v>432</v>
      </c>
      <c r="B44" s="25">
        <v>11320</v>
      </c>
      <c r="C44" s="25">
        <v>35.0045</v>
      </c>
    </row>
    <row r="45" spans="1:3">
      <c r="A45" s="25" t="s">
        <v>482</v>
      </c>
      <c r="B45" s="25">
        <v>12719</v>
      </c>
      <c r="C45" s="25">
        <v>76.828100000000006</v>
      </c>
    </row>
    <row r="46" spans="1:3">
      <c r="A46" s="25" t="s">
        <v>496</v>
      </c>
      <c r="B46" s="25">
        <v>13331</v>
      </c>
      <c r="C46" s="25">
        <v>79.325000000000003</v>
      </c>
    </row>
    <row r="47" spans="1:3">
      <c r="A47" s="25" t="s">
        <v>503</v>
      </c>
      <c r="B47" s="25">
        <v>8055</v>
      </c>
      <c r="C47" s="25">
        <v>77.858699999999999</v>
      </c>
    </row>
    <row r="48" spans="1:3">
      <c r="A48" s="25" t="s">
        <v>518</v>
      </c>
      <c r="B48" s="25">
        <v>9065</v>
      </c>
      <c r="C48" s="25">
        <v>72.220600000000005</v>
      </c>
    </row>
    <row r="49" spans="1:3">
      <c r="A49" s="25" t="s">
        <v>525</v>
      </c>
      <c r="B49" s="25">
        <v>9611</v>
      </c>
      <c r="C49" s="25">
        <v>59.4741</v>
      </c>
    </row>
    <row r="50" spans="1:3">
      <c r="A50" s="25" t="s">
        <v>539</v>
      </c>
      <c r="B50" s="25">
        <v>13612</v>
      </c>
      <c r="C50" s="25">
        <v>82.531999999999996</v>
      </c>
    </row>
    <row r="51" spans="1:3">
      <c r="A51" s="25" t="s">
        <v>546</v>
      </c>
      <c r="B51" s="25">
        <v>8299</v>
      </c>
      <c r="C51" s="25">
        <v>78.572000000000003</v>
      </c>
    </row>
    <row r="52" spans="1:3">
      <c r="A52" s="25" t="s">
        <v>553</v>
      </c>
      <c r="B52" s="25">
        <v>9395</v>
      </c>
      <c r="C52" s="25">
        <v>64.948800000000006</v>
      </c>
    </row>
    <row r="53" spans="1:3">
      <c r="A53" s="25" t="s">
        <v>560</v>
      </c>
      <c r="B53" s="25">
        <v>6076</v>
      </c>
      <c r="C53" s="25">
        <v>82.009399999999999</v>
      </c>
    </row>
    <row r="54" spans="1:3">
      <c r="A54" s="25" t="s">
        <v>567</v>
      </c>
      <c r="B54" s="25">
        <v>6614</v>
      </c>
      <c r="C54" s="25">
        <v>85.9161</v>
      </c>
    </row>
    <row r="55" spans="1:3">
      <c r="A55" s="25" t="s">
        <v>410</v>
      </c>
      <c r="B55" s="25">
        <v>14308</v>
      </c>
      <c r="C55" s="25">
        <v>67.299300000000002</v>
      </c>
    </row>
    <row r="56" spans="1:3">
      <c r="A56" s="25" t="s">
        <v>417</v>
      </c>
      <c r="B56" s="25">
        <v>10410</v>
      </c>
      <c r="C56" s="25">
        <v>63.4255</v>
      </c>
    </row>
    <row r="57" spans="1:3">
      <c r="A57" s="25" t="s">
        <v>388</v>
      </c>
      <c r="B57" s="25">
        <v>12794</v>
      </c>
      <c r="C57" s="25">
        <v>83.165899999999993</v>
      </c>
    </row>
    <row r="58" spans="1:3">
      <c r="A58" s="25" t="s">
        <v>396</v>
      </c>
      <c r="B58" s="25">
        <v>8777</v>
      </c>
      <c r="C58" s="25">
        <v>73.989900000000006</v>
      </c>
    </row>
    <row r="59" spans="1:3">
      <c r="A59" s="25" t="s">
        <v>352</v>
      </c>
      <c r="B59" s="25">
        <v>9026</v>
      </c>
      <c r="C59" s="25">
        <v>76.407899999999998</v>
      </c>
    </row>
    <row r="60" spans="1:3">
      <c r="A60" s="25" t="s">
        <v>227</v>
      </c>
      <c r="B60" s="25">
        <v>9470</v>
      </c>
      <c r="C60" s="25">
        <v>81.993700000000004</v>
      </c>
    </row>
    <row r="61" spans="1:3">
      <c r="A61" s="25" t="s">
        <v>474</v>
      </c>
      <c r="B61" s="25">
        <v>9984</v>
      </c>
      <c r="C61" s="25">
        <v>60.200800000000001</v>
      </c>
    </row>
    <row r="62" spans="1:3">
      <c r="A62" s="25" t="s">
        <v>251</v>
      </c>
      <c r="B62" s="25">
        <v>8662</v>
      </c>
      <c r="C62" s="25">
        <v>82.258499999999998</v>
      </c>
    </row>
    <row r="63" spans="1:3">
      <c r="A63" s="25" t="s">
        <v>297</v>
      </c>
      <c r="B63" s="25">
        <v>9513</v>
      </c>
      <c r="C63" s="25">
        <v>68.578900000000004</v>
      </c>
    </row>
    <row r="64" spans="1:3">
      <c r="A64" s="25" t="s">
        <v>147</v>
      </c>
      <c r="B64" s="25">
        <v>9358</v>
      </c>
      <c r="C64" s="25">
        <v>78.336699999999993</v>
      </c>
    </row>
    <row r="65" spans="1:3">
      <c r="A65" s="25" t="s">
        <v>329</v>
      </c>
      <c r="B65" s="25">
        <v>8993</v>
      </c>
      <c r="C65" s="25">
        <v>74.699399999999997</v>
      </c>
    </row>
    <row r="66" spans="1:3">
      <c r="A66" s="25" t="s">
        <v>155</v>
      </c>
      <c r="B66" s="25">
        <v>8985</v>
      </c>
      <c r="C66" s="25">
        <v>73.12</v>
      </c>
    </row>
    <row r="67" spans="1:3">
      <c r="A67" s="25" t="s">
        <v>511</v>
      </c>
      <c r="B67" s="25">
        <v>8996</v>
      </c>
      <c r="C67" s="25">
        <v>71.470500000000001</v>
      </c>
    </row>
    <row r="68" spans="1:3">
      <c r="A68" s="25" t="s">
        <v>532</v>
      </c>
      <c r="B68" s="25">
        <v>11519</v>
      </c>
      <c r="C68" s="25">
        <v>82.951899999999995</v>
      </c>
    </row>
    <row r="69" spans="1:3">
      <c r="A69" s="25" t="s">
        <v>403</v>
      </c>
      <c r="B69" s="25">
        <v>10641</v>
      </c>
      <c r="C69" s="25">
        <v>57.680500000000002</v>
      </c>
    </row>
    <row r="70" spans="1:3">
      <c r="A70" s="25" t="s">
        <v>489</v>
      </c>
      <c r="B70" s="25">
        <v>10441</v>
      </c>
      <c r="C70" s="25">
        <v>50.261600000000001</v>
      </c>
    </row>
    <row r="71" spans="1:3">
      <c r="A71" s="25" t="s">
        <v>321</v>
      </c>
      <c r="B71" s="25">
        <v>9593</v>
      </c>
      <c r="C71" s="25">
        <v>79.698499999999996</v>
      </c>
    </row>
    <row r="72" spans="1:3">
      <c r="A72" s="25" t="s">
        <v>336</v>
      </c>
      <c r="B72" s="25">
        <v>8780</v>
      </c>
      <c r="C72" s="25">
        <v>75.870500000000007</v>
      </c>
    </row>
    <row r="73" spans="1:3">
      <c r="A73" s="25" t="s">
        <v>366</v>
      </c>
      <c r="B73" s="25">
        <v>9431</v>
      </c>
      <c r="C73" s="25">
        <v>70.81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opLeftCell="A34" workbookViewId="0">
      <selection activeCell="A37" sqref="A37"/>
    </sheetView>
  </sheetViews>
  <sheetFormatPr defaultRowHeight="13.2"/>
  <cols>
    <col min="1" max="1" width="13.6640625" bestFit="1" customWidth="1"/>
    <col min="2" max="2" width="10" bestFit="1" customWidth="1"/>
  </cols>
  <sheetData>
    <row r="1" spans="1:3">
      <c r="A1" t="s">
        <v>577</v>
      </c>
      <c r="B1" t="s">
        <v>578</v>
      </c>
      <c r="C1" t="s">
        <v>579</v>
      </c>
    </row>
    <row r="2" spans="1:3">
      <c r="A2" t="s">
        <v>19</v>
      </c>
      <c r="B2">
        <v>1.7968700000000001E-2</v>
      </c>
      <c r="C2">
        <v>2.9977262129928399E-2</v>
      </c>
    </row>
    <row r="3" spans="1:3">
      <c r="A3" t="s">
        <v>30</v>
      </c>
      <c r="B3">
        <v>2.31963E-2</v>
      </c>
      <c r="C3">
        <v>3.99233021719929E-2</v>
      </c>
    </row>
    <row r="4" spans="1:3">
      <c r="A4" t="s">
        <v>39</v>
      </c>
      <c r="B4">
        <v>1.95958E-2</v>
      </c>
      <c r="C4">
        <v>2.74009127097198E-2</v>
      </c>
    </row>
    <row r="5" spans="1:3">
      <c r="A5" t="s">
        <v>47</v>
      </c>
      <c r="B5">
        <v>2.2235399999999999E-2</v>
      </c>
      <c r="C5">
        <v>3.8947913437651902E-2</v>
      </c>
    </row>
    <row r="6" spans="1:3">
      <c r="A6" t="s">
        <v>55</v>
      </c>
      <c r="B6">
        <v>1.91991E-2</v>
      </c>
      <c r="C6">
        <v>3.2908638956668103E-2</v>
      </c>
    </row>
    <row r="7" spans="1:3">
      <c r="A7" t="s">
        <v>63</v>
      </c>
      <c r="B7">
        <v>1.6905699999999999E-2</v>
      </c>
      <c r="C7">
        <v>2.4403538885688102E-2</v>
      </c>
    </row>
    <row r="8" spans="1:3">
      <c r="A8" t="s">
        <v>72</v>
      </c>
      <c r="B8">
        <v>1.8060699999999999E-2</v>
      </c>
      <c r="C8">
        <v>2.7452898063921101E-2</v>
      </c>
    </row>
    <row r="9" spans="1:3">
      <c r="A9" t="s">
        <v>81</v>
      </c>
      <c r="B9">
        <v>1.7923399999999999E-2</v>
      </c>
      <c r="C9">
        <v>2.72187794777E-2</v>
      </c>
    </row>
    <row r="10" spans="1:3">
      <c r="A10" t="s">
        <v>89</v>
      </c>
      <c r="B10">
        <v>1.6467300000000001E-2</v>
      </c>
      <c r="C10">
        <v>2.5350787512184499E-2</v>
      </c>
    </row>
    <row r="11" spans="1:3">
      <c r="A11" t="s">
        <v>97</v>
      </c>
      <c r="B11">
        <v>2.10831E-2</v>
      </c>
      <c r="C11">
        <v>3.1999289676847703E-2</v>
      </c>
    </row>
    <row r="12" spans="1:3">
      <c r="A12" t="s">
        <v>105</v>
      </c>
      <c r="B12">
        <v>1.6589E-2</v>
      </c>
      <c r="C12">
        <v>2.55726417108364E-2</v>
      </c>
    </row>
    <row r="13" spans="1:3">
      <c r="A13" t="s">
        <v>113</v>
      </c>
      <c r="B13">
        <v>1.9571499999999999E-2</v>
      </c>
      <c r="C13">
        <v>3.2122845803504503E-2</v>
      </c>
    </row>
    <row r="14" spans="1:3">
      <c r="A14" t="s">
        <v>164</v>
      </c>
      <c r="B14">
        <v>1.5528699999999999E-2</v>
      </c>
      <c r="C14">
        <v>2.5220679478423502E-2</v>
      </c>
    </row>
    <row r="15" spans="1:3">
      <c r="A15" t="s">
        <v>219</v>
      </c>
      <c r="B15">
        <v>1.25497E-2</v>
      </c>
      <c r="C15">
        <v>1.51172392845221E-2</v>
      </c>
    </row>
    <row r="16" spans="1:3">
      <c r="A16" t="s">
        <v>235</v>
      </c>
      <c r="B16">
        <v>1.8019E-2</v>
      </c>
      <c r="C16">
        <v>3.10982723487911E-2</v>
      </c>
    </row>
    <row r="17" spans="1:3">
      <c r="A17" t="s">
        <v>243</v>
      </c>
      <c r="B17">
        <v>1.89433E-2</v>
      </c>
      <c r="C17">
        <v>3.2743307095278701E-2</v>
      </c>
    </row>
    <row r="18" spans="1:3">
      <c r="A18" t="s">
        <v>258</v>
      </c>
      <c r="B18">
        <v>2.2580800000000002E-2</v>
      </c>
      <c r="C18">
        <v>3.8237750178270601E-2</v>
      </c>
    </row>
    <row r="19" spans="1:3">
      <c r="A19" t="s">
        <v>266</v>
      </c>
      <c r="B19">
        <v>2.27318E-2</v>
      </c>
      <c r="C19">
        <v>3.8557717994820599E-2</v>
      </c>
    </row>
    <row r="20" spans="1:3">
      <c r="A20" t="s">
        <v>121</v>
      </c>
      <c r="B20">
        <v>1.63909E-2</v>
      </c>
      <c r="C20">
        <v>2.5123920284093298E-2</v>
      </c>
    </row>
    <row r="21" spans="1:3">
      <c r="A21" t="s">
        <v>131</v>
      </c>
      <c r="B21">
        <v>2.2352899999999998E-2</v>
      </c>
      <c r="C21">
        <v>3.7129824765600998E-2</v>
      </c>
    </row>
    <row r="22" spans="1:3">
      <c r="A22" t="s">
        <v>139</v>
      </c>
      <c r="B22">
        <v>2.7525999999999998E-2</v>
      </c>
      <c r="C22">
        <v>4.6763952385079501E-2</v>
      </c>
    </row>
    <row r="23" spans="1:3">
      <c r="A23" t="s">
        <v>274</v>
      </c>
      <c r="B23">
        <v>1.9816E-2</v>
      </c>
      <c r="C23">
        <v>2.7120488631350598E-2</v>
      </c>
    </row>
    <row r="24" spans="1:3">
      <c r="A24" t="s">
        <v>282</v>
      </c>
      <c r="B24">
        <v>1.9154899999999999E-2</v>
      </c>
      <c r="C24">
        <v>3.0061354468954998E-2</v>
      </c>
    </row>
    <row r="25" spans="1:3">
      <c r="A25" t="s">
        <v>289</v>
      </c>
      <c r="B25">
        <v>1.7872800000000001E-2</v>
      </c>
      <c r="C25">
        <v>3.12616392649126E-2</v>
      </c>
    </row>
    <row r="26" spans="1:3">
      <c r="A26" t="s">
        <v>172</v>
      </c>
      <c r="B26">
        <v>1.81364E-2</v>
      </c>
      <c r="C26">
        <v>3.08286556116876E-2</v>
      </c>
    </row>
    <row r="27" spans="1:3">
      <c r="A27" t="s">
        <v>181</v>
      </c>
      <c r="B27">
        <v>1.97641E-2</v>
      </c>
      <c r="C27">
        <v>3.4653374103788402E-2</v>
      </c>
    </row>
    <row r="28" spans="1:3">
      <c r="A28" t="s">
        <v>189</v>
      </c>
      <c r="B28">
        <v>1.79174E-2</v>
      </c>
      <c r="C28">
        <v>3.0542848347335699E-2</v>
      </c>
    </row>
    <row r="29" spans="1:3">
      <c r="A29" t="s">
        <v>196</v>
      </c>
      <c r="B29">
        <v>1.6020699999999999E-2</v>
      </c>
      <c r="C29">
        <v>2.60828326499212E-2</v>
      </c>
    </row>
    <row r="30" spans="1:3">
      <c r="A30" t="s">
        <v>204</v>
      </c>
      <c r="B30">
        <v>2.2568499999999998E-2</v>
      </c>
      <c r="C30">
        <v>3.88585580283973E-2</v>
      </c>
    </row>
    <row r="31" spans="1:3">
      <c r="A31" t="s">
        <v>211</v>
      </c>
      <c r="B31">
        <v>2.40872E-2</v>
      </c>
      <c r="C31">
        <v>4.0723144793090797E-2</v>
      </c>
    </row>
    <row r="32" spans="1:3">
      <c r="A32" t="s">
        <v>304</v>
      </c>
      <c r="B32">
        <v>1.7505300000000001E-2</v>
      </c>
      <c r="C32">
        <v>2.7896898569732001E-2</v>
      </c>
    </row>
    <row r="33" spans="1:3">
      <c r="A33" t="s">
        <v>313</v>
      </c>
      <c r="B33">
        <v>1.7781100000000001E-2</v>
      </c>
      <c r="C33">
        <v>2.7161842125716901E-2</v>
      </c>
    </row>
    <row r="34" spans="1:3">
      <c r="A34" t="s">
        <v>344</v>
      </c>
      <c r="B34">
        <v>1.9395599999999999E-2</v>
      </c>
      <c r="C34">
        <v>2.9160980691441199E-2</v>
      </c>
    </row>
    <row r="35" spans="1:3">
      <c r="A35" t="s">
        <v>359</v>
      </c>
      <c r="B35">
        <v>2.0717200000000002E-2</v>
      </c>
      <c r="C35">
        <v>3.0758708792289601E-2</v>
      </c>
    </row>
    <row r="36" spans="1:3">
      <c r="A36" t="s">
        <v>374</v>
      </c>
      <c r="B36">
        <v>1.8644500000000001E-2</v>
      </c>
      <c r="C36">
        <v>2.7444013236613E-2</v>
      </c>
    </row>
    <row r="37" spans="1:3">
      <c r="A37" t="s">
        <v>381</v>
      </c>
      <c r="B37">
        <v>2.1609099999999999E-2</v>
      </c>
      <c r="C37">
        <v>2.92696935153413E-2</v>
      </c>
    </row>
    <row r="38" spans="1:3">
      <c r="A38" t="s">
        <v>424</v>
      </c>
      <c r="B38">
        <v>1.8071899999999998E-2</v>
      </c>
      <c r="C38">
        <v>2.5913247961114799E-2</v>
      </c>
    </row>
    <row r="39" spans="1:3">
      <c r="A39" t="s">
        <v>439</v>
      </c>
      <c r="B39">
        <v>2.7014E-2</v>
      </c>
      <c r="C39">
        <v>4.77298728033137E-2</v>
      </c>
    </row>
    <row r="40" spans="1:3">
      <c r="A40" t="s">
        <v>453</v>
      </c>
      <c r="B40">
        <v>2.72261E-2</v>
      </c>
      <c r="C40">
        <v>4.57295875500957E-2</v>
      </c>
    </row>
    <row r="41" spans="1:3">
      <c r="A41" t="s">
        <v>460</v>
      </c>
      <c r="B41">
        <v>2.0635400000000002E-2</v>
      </c>
      <c r="C41">
        <v>3.2058184727213099E-2</v>
      </c>
    </row>
    <row r="42" spans="1:3">
      <c r="A42" t="s">
        <v>446</v>
      </c>
      <c r="B42">
        <v>2.0308900000000001E-2</v>
      </c>
      <c r="C42">
        <v>3.3467483508811902E-2</v>
      </c>
    </row>
    <row r="43" spans="1:3">
      <c r="A43" t="s">
        <v>467</v>
      </c>
      <c r="B43">
        <v>2.46433E-2</v>
      </c>
      <c r="C43">
        <v>4.1768528318131201E-2</v>
      </c>
    </row>
    <row r="44" spans="1:3">
      <c r="A44" t="s">
        <v>432</v>
      </c>
      <c r="B44">
        <v>2.1697600000000001E-2</v>
      </c>
      <c r="C44">
        <v>3.3664462891301997E-2</v>
      </c>
    </row>
    <row r="45" spans="1:3">
      <c r="A45" t="s">
        <v>482</v>
      </c>
      <c r="B45">
        <v>1.5574899999999999E-2</v>
      </c>
      <c r="C45">
        <v>2.5854806518354902E-2</v>
      </c>
    </row>
    <row r="46" spans="1:3">
      <c r="A46" t="s">
        <v>496</v>
      </c>
      <c r="B46">
        <v>1.7389399999999999E-2</v>
      </c>
      <c r="C46">
        <v>2.8368705546967299E-2</v>
      </c>
    </row>
    <row r="47" spans="1:3">
      <c r="A47" t="s">
        <v>503</v>
      </c>
      <c r="B47">
        <v>2.22861E-2</v>
      </c>
      <c r="C47">
        <v>3.4802602144949797E-2</v>
      </c>
    </row>
    <row r="48" spans="1:3">
      <c r="A48" t="s">
        <v>518</v>
      </c>
      <c r="B48">
        <v>1.53286E-2</v>
      </c>
      <c r="C48">
        <v>2.4696241965467301E-2</v>
      </c>
    </row>
    <row r="49" spans="1:3">
      <c r="A49" t="s">
        <v>525</v>
      </c>
      <c r="B49">
        <v>2.42613E-2</v>
      </c>
      <c r="C49">
        <v>3.3246718735009499E-2</v>
      </c>
    </row>
    <row r="50" spans="1:3">
      <c r="A50" t="s">
        <v>539</v>
      </c>
      <c r="B50">
        <v>1.48256E-2</v>
      </c>
      <c r="C50">
        <v>2.2759500946875701E-2</v>
      </c>
    </row>
    <row r="51" spans="1:3">
      <c r="A51" t="s">
        <v>546</v>
      </c>
      <c r="B51">
        <v>2.77781E-2</v>
      </c>
      <c r="C51">
        <v>4.2181510762550702E-2</v>
      </c>
    </row>
    <row r="52" spans="1:3">
      <c r="A52" t="s">
        <v>553</v>
      </c>
      <c r="B52">
        <v>1.7242E-2</v>
      </c>
      <c r="C52">
        <v>2.84199209515528E-2</v>
      </c>
    </row>
    <row r="53" spans="1:3">
      <c r="A53" t="s">
        <v>560</v>
      </c>
      <c r="B53">
        <v>1.8653200000000002E-2</v>
      </c>
      <c r="C53">
        <v>2.4358390443099402E-2</v>
      </c>
    </row>
    <row r="54" spans="1:3">
      <c r="A54" t="s">
        <v>567</v>
      </c>
      <c r="B54">
        <v>1.7694399999999999E-2</v>
      </c>
      <c r="C54">
        <v>2.6441228918660398E-2</v>
      </c>
    </row>
    <row r="55" spans="1:3">
      <c r="A55" t="s">
        <v>410</v>
      </c>
      <c r="B55">
        <v>2.0498200000000001E-2</v>
      </c>
      <c r="C55">
        <v>2.7062907315234801E-2</v>
      </c>
    </row>
    <row r="56" spans="1:3">
      <c r="A56" t="s">
        <v>417</v>
      </c>
      <c r="B56">
        <v>2.1545100000000001E-2</v>
      </c>
      <c r="C56">
        <v>3.11320184836241E-2</v>
      </c>
    </row>
    <row r="57" spans="1:3">
      <c r="A57" t="s">
        <v>388</v>
      </c>
      <c r="B57">
        <v>1.86675E-2</v>
      </c>
      <c r="C57">
        <v>3.1924462249463097E-2</v>
      </c>
    </row>
    <row r="58" spans="1:3">
      <c r="A58" t="s">
        <v>396</v>
      </c>
      <c r="B58">
        <v>1.9038599999999999E-2</v>
      </c>
      <c r="C58">
        <v>3.0632048473110698E-2</v>
      </c>
    </row>
    <row r="59" spans="1:3">
      <c r="A59" t="s">
        <v>352</v>
      </c>
      <c r="B59">
        <v>1.9407500000000001E-2</v>
      </c>
      <c r="C59">
        <v>3.2497396051558797E-2</v>
      </c>
    </row>
    <row r="60" spans="1:3">
      <c r="A60" t="s">
        <v>227</v>
      </c>
      <c r="B60">
        <v>1.9668000000000001E-2</v>
      </c>
      <c r="C60">
        <v>3.1668490156081003E-2</v>
      </c>
    </row>
    <row r="61" spans="1:3">
      <c r="A61" t="s">
        <v>474</v>
      </c>
      <c r="B61">
        <v>1.88106E-2</v>
      </c>
      <c r="C61">
        <v>2.7279533506062499E-2</v>
      </c>
    </row>
    <row r="62" spans="1:3">
      <c r="A62" t="s">
        <v>251</v>
      </c>
      <c r="B62">
        <v>2.4218699999999999E-2</v>
      </c>
      <c r="C62">
        <v>3.6756518283362703E-2</v>
      </c>
    </row>
    <row r="63" spans="1:3">
      <c r="A63" t="s">
        <v>297</v>
      </c>
      <c r="B63">
        <v>1.56004E-2</v>
      </c>
      <c r="C63">
        <v>2.39344680452711E-2</v>
      </c>
    </row>
    <row r="64" spans="1:3">
      <c r="A64" t="s">
        <v>147</v>
      </c>
      <c r="B64">
        <v>2.0127800000000001E-2</v>
      </c>
      <c r="C64">
        <v>3.1708010183746603E-2</v>
      </c>
    </row>
    <row r="65" spans="1:3">
      <c r="A65" t="s">
        <v>329</v>
      </c>
      <c r="B65">
        <v>2.01292E-2</v>
      </c>
      <c r="C65">
        <v>3.2266082949409997E-2</v>
      </c>
    </row>
    <row r="66" spans="1:3">
      <c r="A66" t="s">
        <v>155</v>
      </c>
      <c r="B66">
        <v>1.9664000000000001E-2</v>
      </c>
      <c r="C66">
        <v>3.20615208818446E-2</v>
      </c>
    </row>
    <row r="67" spans="1:3">
      <c r="A67" t="s">
        <v>511</v>
      </c>
      <c r="B67">
        <v>1.89246E-2</v>
      </c>
      <c r="C67">
        <v>3.1494174522811398E-2</v>
      </c>
    </row>
    <row r="68" spans="1:3">
      <c r="A68" t="s">
        <v>532</v>
      </c>
      <c r="B68">
        <v>1.85962E-2</v>
      </c>
      <c r="C68">
        <v>2.7199070800189601E-2</v>
      </c>
    </row>
    <row r="69" spans="1:3">
      <c r="A69" t="s">
        <v>403</v>
      </c>
      <c r="B69">
        <v>1.8820400000000001E-2</v>
      </c>
      <c r="C69">
        <v>3.2674396728410202E-2</v>
      </c>
    </row>
    <row r="70" spans="1:3">
      <c r="A70" t="s">
        <v>489</v>
      </c>
      <c r="B70">
        <v>1.8551999999999999E-2</v>
      </c>
      <c r="C70">
        <v>3.0099428075486101E-2</v>
      </c>
    </row>
    <row r="71" spans="1:3">
      <c r="A71" t="s">
        <v>321</v>
      </c>
      <c r="B71">
        <v>1.61975E-2</v>
      </c>
      <c r="C71">
        <v>2.2346534844682998E-2</v>
      </c>
    </row>
    <row r="72" spans="1:3">
      <c r="A72" t="s">
        <v>336</v>
      </c>
      <c r="B72">
        <v>1.7790899999999998E-2</v>
      </c>
      <c r="C72">
        <v>2.7503446559433899E-2</v>
      </c>
    </row>
    <row r="73" spans="1:3">
      <c r="A73" t="s">
        <v>366</v>
      </c>
      <c r="B73">
        <v>2.3172700000000001E-2</v>
      </c>
      <c r="C73">
        <v>3.77415960979735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vcf</vt:lpstr>
      <vt:lpstr>he-h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di salmona</cp:lastModifiedBy>
  <dcterms:modified xsi:type="dcterms:W3CDTF">2022-08-15T11:03:37Z</dcterms:modified>
</cp:coreProperties>
</file>